
<file path=[Content_Types].xml><?xml version="1.0" encoding="utf-8"?>
<Types xmlns="http://schemas.openxmlformats.org/package/2006/content-types"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kramer/Dropbox/2019 FM_RNA-seq_MY/20200825 formatted for submission/"/>
    </mc:Choice>
  </mc:AlternateContent>
  <xr:revisionPtr revIDLastSave="0" documentId="13_ncr:1_{6CB7FA82-1CED-804C-BCD6-A8E4F0511901}" xr6:coauthVersionLast="45" xr6:coauthVersionMax="45" xr10:uidLastSave="{00000000-0000-0000-0000-000000000000}"/>
  <bookViews>
    <workbookView xWindow="9940" yWindow="800" windowWidth="41940" windowHeight="26380" xr2:uid="{00000000-000D-0000-FFFF-FFFF00000000}"/>
  </bookViews>
  <sheets>
    <sheet name="DE GO" sheetId="2" r:id="rId1"/>
    <sheet name="DE KEGG" sheetId="4" r:id="rId2"/>
    <sheet name="WTCNA GO" sheetId="6" r:id="rId3"/>
    <sheet name="WGCNA KEGG" sheetId="5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135" i="6" l="1"/>
  <c r="F134" i="6"/>
  <c r="F133" i="6"/>
  <c r="F132" i="6"/>
  <c r="F131" i="6"/>
  <c r="F130" i="6"/>
  <c r="F129" i="6"/>
  <c r="F128" i="6"/>
  <c r="F127" i="6"/>
  <c r="F126" i="6"/>
  <c r="F125" i="6"/>
  <c r="F124" i="6"/>
  <c r="F123" i="6"/>
  <c r="F122" i="6"/>
  <c r="F121" i="6"/>
  <c r="F120" i="6"/>
  <c r="F119" i="6"/>
  <c r="F118" i="6"/>
  <c r="F117" i="6"/>
  <c r="F116" i="6"/>
  <c r="F115" i="6"/>
  <c r="F114" i="6"/>
  <c r="F113" i="6"/>
  <c r="F112" i="6"/>
  <c r="F111" i="6"/>
  <c r="F110" i="6"/>
  <c r="F109" i="6"/>
  <c r="F108" i="6"/>
  <c r="F107" i="6"/>
  <c r="F106" i="6"/>
  <c r="F105" i="6"/>
  <c r="F104" i="6"/>
  <c r="F103" i="6"/>
  <c r="F102" i="6"/>
  <c r="F101" i="6"/>
  <c r="F100" i="6"/>
  <c r="F99" i="6"/>
  <c r="F98" i="6"/>
  <c r="F97" i="6"/>
  <c r="F96" i="6"/>
  <c r="F95" i="6"/>
  <c r="F94" i="6"/>
  <c r="F93" i="6"/>
  <c r="F92" i="6"/>
  <c r="F91" i="6"/>
  <c r="F90" i="6"/>
  <c r="F89" i="6"/>
  <c r="F88" i="6"/>
  <c r="F87" i="6"/>
  <c r="F86" i="6"/>
  <c r="F85" i="6"/>
  <c r="F84" i="6"/>
  <c r="F83" i="6"/>
  <c r="F82" i="6"/>
  <c r="F81" i="6"/>
  <c r="F80" i="6"/>
  <c r="F79" i="6"/>
  <c r="F78" i="6"/>
  <c r="F77" i="6"/>
  <c r="F76" i="6"/>
  <c r="F75" i="6"/>
  <c r="F74" i="6"/>
  <c r="F73" i="6"/>
  <c r="F72" i="6"/>
  <c r="F71" i="6"/>
  <c r="F70" i="6"/>
  <c r="F69" i="6"/>
  <c r="F68" i="6"/>
  <c r="F67" i="6"/>
  <c r="F66" i="6"/>
  <c r="F65" i="6"/>
  <c r="F64" i="6"/>
  <c r="F63" i="6"/>
  <c r="F62" i="6"/>
  <c r="F61" i="6"/>
  <c r="F60" i="6"/>
  <c r="F59" i="6"/>
  <c r="F58" i="6"/>
  <c r="F57" i="6"/>
  <c r="F56" i="6"/>
  <c r="F55" i="6"/>
  <c r="F54" i="6"/>
  <c r="F53" i="6"/>
  <c r="F52" i="6"/>
  <c r="F51" i="6"/>
  <c r="F50" i="6"/>
  <c r="F49" i="6"/>
  <c r="F48" i="6"/>
  <c r="F47" i="6"/>
  <c r="F46" i="6"/>
  <c r="F45" i="6"/>
  <c r="F44" i="6"/>
  <c r="F43" i="6"/>
  <c r="F42" i="6"/>
  <c r="F41" i="6"/>
  <c r="F40" i="6"/>
  <c r="F39" i="6"/>
  <c r="F38" i="6"/>
  <c r="F37" i="6"/>
  <c r="F36" i="6"/>
  <c r="F35" i="6"/>
  <c r="F34" i="6"/>
  <c r="F33" i="6"/>
  <c r="F32" i="6"/>
  <c r="F31" i="6"/>
  <c r="F30" i="6"/>
  <c r="F29" i="6"/>
  <c r="F28" i="6"/>
  <c r="F27" i="6"/>
  <c r="F26" i="6"/>
  <c r="F25" i="6"/>
  <c r="F24" i="6"/>
  <c r="F23" i="6"/>
  <c r="F22" i="6"/>
  <c r="F21" i="6"/>
  <c r="F20" i="6"/>
  <c r="F19" i="6"/>
  <c r="F18" i="6"/>
  <c r="F17" i="6"/>
  <c r="F16" i="6"/>
  <c r="F15" i="6"/>
  <c r="F14" i="6"/>
  <c r="F13" i="6"/>
  <c r="F12" i="6"/>
  <c r="F11" i="6"/>
  <c r="F10" i="6"/>
  <c r="F9" i="6"/>
  <c r="F8" i="6"/>
  <c r="F7" i="6"/>
  <c r="F6" i="6"/>
  <c r="F5" i="6"/>
  <c r="F6" i="2" l="1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F34" i="2"/>
  <c r="F35" i="2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57" i="2"/>
  <c r="F58" i="2"/>
  <c r="F59" i="2"/>
  <c r="F60" i="2"/>
  <c r="F61" i="2"/>
  <c r="F62" i="2"/>
  <c r="F63" i="2"/>
  <c r="F64" i="2"/>
  <c r="F65" i="2"/>
  <c r="F66" i="2"/>
  <c r="F67" i="2"/>
  <c r="F68" i="2"/>
  <c r="F69" i="2"/>
  <c r="F70" i="2"/>
  <c r="F71" i="2"/>
  <c r="F72" i="2"/>
  <c r="F73" i="2"/>
  <c r="F74" i="2"/>
  <c r="F75" i="2"/>
  <c r="F76" i="2"/>
  <c r="F77" i="2"/>
  <c r="F78" i="2"/>
  <c r="F79" i="2"/>
  <c r="F80" i="2"/>
  <c r="F81" i="2"/>
  <c r="F82" i="2"/>
  <c r="F83" i="2"/>
  <c r="F84" i="2"/>
  <c r="F85" i="2"/>
  <c r="F86" i="2"/>
  <c r="F87" i="2"/>
  <c r="F88" i="2"/>
  <c r="F89" i="2"/>
  <c r="F90" i="2"/>
  <c r="F91" i="2"/>
  <c r="F92" i="2"/>
  <c r="F93" i="2"/>
  <c r="F94" i="2"/>
  <c r="F95" i="2"/>
  <c r="F96" i="2"/>
  <c r="F97" i="2"/>
  <c r="F98" i="2"/>
  <c r="F99" i="2"/>
  <c r="F100" i="2"/>
  <c r="F101" i="2"/>
  <c r="F102" i="2"/>
  <c r="F103" i="2"/>
  <c r="F104" i="2"/>
  <c r="F105" i="2"/>
  <c r="F106" i="2"/>
  <c r="F107" i="2"/>
  <c r="F108" i="2"/>
  <c r="F109" i="2"/>
  <c r="F110" i="2"/>
  <c r="F111" i="2"/>
  <c r="F112" i="2"/>
  <c r="F113" i="2"/>
  <c r="F114" i="2"/>
  <c r="F115" i="2"/>
  <c r="F116" i="2"/>
  <c r="F117" i="2"/>
  <c r="F118" i="2"/>
  <c r="F119" i="2"/>
  <c r="F120" i="2"/>
  <c r="F121" i="2"/>
  <c r="F122" i="2"/>
  <c r="F123" i="2"/>
  <c r="F124" i="2"/>
  <c r="F125" i="2"/>
  <c r="F126" i="2"/>
  <c r="F127" i="2"/>
  <c r="F128" i="2"/>
  <c r="F129" i="2"/>
  <c r="F130" i="2"/>
  <c r="F131" i="2"/>
  <c r="F132" i="2"/>
  <c r="F133" i="2"/>
  <c r="F134" i="2"/>
  <c r="F135" i="2"/>
  <c r="F136" i="2"/>
  <c r="F137" i="2"/>
  <c r="F138" i="2"/>
  <c r="F139" i="2"/>
  <c r="F140" i="2"/>
  <c r="F141" i="2"/>
  <c r="F142" i="2"/>
  <c r="F143" i="2"/>
  <c r="F144" i="2"/>
  <c r="F145" i="2"/>
  <c r="F146" i="2"/>
  <c r="F147" i="2"/>
  <c r="F148" i="2"/>
  <c r="F149" i="2"/>
  <c r="F150" i="2"/>
  <c r="F151" i="2"/>
  <c r="F152" i="2"/>
  <c r="F153" i="2"/>
  <c r="F154" i="2"/>
  <c r="F155" i="2"/>
  <c r="F156" i="2"/>
  <c r="F157" i="2"/>
  <c r="F158" i="2"/>
  <c r="F159" i="2"/>
  <c r="F160" i="2"/>
  <c r="F161" i="2"/>
  <c r="F162" i="2"/>
  <c r="F163" i="2"/>
  <c r="F164" i="2"/>
  <c r="F165" i="2"/>
  <c r="F166" i="2"/>
  <c r="F167" i="2"/>
  <c r="F168" i="2"/>
  <c r="F169" i="2"/>
  <c r="F170" i="2"/>
  <c r="F171" i="2"/>
  <c r="F172" i="2"/>
  <c r="F173" i="2"/>
  <c r="F174" i="2"/>
  <c r="F175" i="2"/>
  <c r="F176" i="2"/>
  <c r="F177" i="2"/>
  <c r="F178" i="2"/>
  <c r="F179" i="2"/>
  <c r="F180" i="2"/>
  <c r="F181" i="2"/>
  <c r="F182" i="2"/>
  <c r="F183" i="2"/>
  <c r="F184" i="2"/>
  <c r="F185" i="2"/>
  <c r="F186" i="2"/>
  <c r="F187" i="2"/>
  <c r="F188" i="2"/>
  <c r="F189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212" i="2"/>
  <c r="F213" i="2"/>
  <c r="F214" i="2"/>
  <c r="F215" i="2"/>
  <c r="F216" i="2"/>
  <c r="F217" i="2"/>
  <c r="F218" i="2"/>
  <c r="F219" i="2"/>
  <c r="F220" i="2"/>
  <c r="F221" i="2"/>
  <c r="F222" i="2"/>
  <c r="F223" i="2"/>
  <c r="F224" i="2"/>
  <c r="F225" i="2"/>
  <c r="F226" i="2"/>
  <c r="F227" i="2"/>
  <c r="F228" i="2"/>
  <c r="F229" i="2"/>
  <c r="F230" i="2"/>
  <c r="F231" i="2"/>
  <c r="F232" i="2"/>
  <c r="F233" i="2"/>
  <c r="F234" i="2"/>
  <c r="F235" i="2"/>
  <c r="F236" i="2"/>
  <c r="F237" i="2"/>
  <c r="F238" i="2"/>
  <c r="F239" i="2"/>
  <c r="F240" i="2"/>
  <c r="F241" i="2"/>
  <c r="F242" i="2"/>
  <c r="F243" i="2"/>
  <c r="F244" i="2"/>
  <c r="F245" i="2"/>
  <c r="F246" i="2"/>
  <c r="F247" i="2"/>
  <c r="F248" i="2"/>
  <c r="F249" i="2"/>
  <c r="F250" i="2"/>
  <c r="F251" i="2"/>
  <c r="F252" i="2"/>
  <c r="F253" i="2"/>
  <c r="F254" i="2"/>
  <c r="F255" i="2"/>
  <c r="F256" i="2"/>
  <c r="F257" i="2"/>
  <c r="F258" i="2"/>
  <c r="F259" i="2"/>
  <c r="F260" i="2"/>
  <c r="F261" i="2"/>
  <c r="F262" i="2"/>
  <c r="F263" i="2"/>
  <c r="F264" i="2"/>
  <c r="F265" i="2"/>
  <c r="F266" i="2"/>
  <c r="F267" i="2"/>
  <c r="F268" i="2"/>
  <c r="F269" i="2"/>
  <c r="F270" i="2"/>
  <c r="F271" i="2"/>
  <c r="F272" i="2"/>
  <c r="F273" i="2"/>
  <c r="F274" i="2"/>
  <c r="F275" i="2"/>
  <c r="F276" i="2"/>
  <c r="F277" i="2"/>
  <c r="F278" i="2"/>
  <c r="F279" i="2"/>
  <c r="F280" i="2"/>
  <c r="F281" i="2"/>
  <c r="F282" i="2"/>
  <c r="F283" i="2"/>
  <c r="F284" i="2"/>
  <c r="F285" i="2"/>
  <c r="F286" i="2"/>
  <c r="F287" i="2"/>
  <c r="F288" i="2"/>
  <c r="F289" i="2"/>
  <c r="F290" i="2"/>
  <c r="F291" i="2"/>
  <c r="F292" i="2"/>
  <c r="F293" i="2"/>
  <c r="F294" i="2"/>
  <c r="F295" i="2"/>
  <c r="F296" i="2"/>
  <c r="F297" i="2"/>
  <c r="F298" i="2"/>
  <c r="F299" i="2"/>
  <c r="F300" i="2"/>
  <c r="F301" i="2"/>
  <c r="F302" i="2"/>
  <c r="F303" i="2"/>
  <c r="F304" i="2"/>
  <c r="F305" i="2"/>
  <c r="F306" i="2"/>
  <c r="F307" i="2"/>
  <c r="F308" i="2"/>
  <c r="F309" i="2"/>
  <c r="F310" i="2"/>
  <c r="F311" i="2"/>
  <c r="F312" i="2"/>
  <c r="F313" i="2"/>
  <c r="F314" i="2"/>
  <c r="F315" i="2"/>
  <c r="F316" i="2"/>
  <c r="F317" i="2"/>
  <c r="F318" i="2"/>
  <c r="F319" i="2"/>
  <c r="F320" i="2"/>
  <c r="F321" i="2"/>
  <c r="F322" i="2"/>
  <c r="F323" i="2"/>
  <c r="F324" i="2"/>
  <c r="F325" i="2"/>
  <c r="F326" i="2"/>
  <c r="F327" i="2"/>
  <c r="F328" i="2"/>
  <c r="F329" i="2"/>
  <c r="F330" i="2"/>
  <c r="F331" i="2"/>
  <c r="F332" i="2"/>
  <c r="F333" i="2"/>
  <c r="F334" i="2"/>
  <c r="F335" i="2"/>
  <c r="F336" i="2"/>
  <c r="F337" i="2"/>
  <c r="F338" i="2"/>
  <c r="F339" i="2"/>
  <c r="F340" i="2"/>
  <c r="F341" i="2"/>
  <c r="F342" i="2"/>
  <c r="F343" i="2"/>
  <c r="F344" i="2"/>
  <c r="F345" i="2"/>
  <c r="F346" i="2"/>
  <c r="F347" i="2"/>
  <c r="F348" i="2"/>
  <c r="F349" i="2"/>
  <c r="F350" i="2"/>
  <c r="F351" i="2"/>
  <c r="F352" i="2"/>
  <c r="F353" i="2"/>
  <c r="F354" i="2"/>
  <c r="F355" i="2"/>
  <c r="F356" i="2"/>
  <c r="F357" i="2"/>
  <c r="F358" i="2"/>
  <c r="F359" i="2"/>
  <c r="F360" i="2"/>
  <c r="F361" i="2"/>
  <c r="F362" i="2"/>
  <c r="F363" i="2"/>
  <c r="F364" i="2"/>
  <c r="F365" i="2"/>
  <c r="F366" i="2"/>
  <c r="F367" i="2"/>
  <c r="F368" i="2"/>
  <c r="F369" i="2"/>
  <c r="F370" i="2"/>
  <c r="F371" i="2"/>
  <c r="F372" i="2"/>
  <c r="F373" i="2"/>
  <c r="F374" i="2"/>
  <c r="F375" i="2"/>
  <c r="F376" i="2"/>
  <c r="F377" i="2"/>
  <c r="F378" i="2"/>
  <c r="F379" i="2"/>
  <c r="F380" i="2"/>
  <c r="F381" i="2"/>
  <c r="F382" i="2"/>
  <c r="F383" i="2"/>
  <c r="F384" i="2"/>
  <c r="F385" i="2"/>
  <c r="F386" i="2"/>
  <c r="F387" i="2"/>
  <c r="F388" i="2"/>
  <c r="F389" i="2"/>
  <c r="F390" i="2"/>
  <c r="F391" i="2"/>
  <c r="F392" i="2"/>
  <c r="F393" i="2"/>
  <c r="F394" i="2"/>
  <c r="F395" i="2"/>
  <c r="F396" i="2"/>
  <c r="F397" i="2"/>
  <c r="F398" i="2"/>
  <c r="F399" i="2"/>
  <c r="F400" i="2"/>
  <c r="F401" i="2"/>
  <c r="F402" i="2"/>
  <c r="F403" i="2"/>
  <c r="F404" i="2"/>
  <c r="F405" i="2"/>
  <c r="F406" i="2"/>
  <c r="F407" i="2"/>
  <c r="F408" i="2"/>
  <c r="F409" i="2"/>
  <c r="F410" i="2"/>
  <c r="F411" i="2"/>
  <c r="F412" i="2"/>
  <c r="F413" i="2"/>
  <c r="F414" i="2"/>
  <c r="F415" i="2"/>
  <c r="F416" i="2"/>
  <c r="F417" i="2"/>
  <c r="F418" i="2"/>
  <c r="F419" i="2"/>
  <c r="F420" i="2"/>
  <c r="F421" i="2"/>
  <c r="F422" i="2"/>
  <c r="F423" i="2"/>
  <c r="F424" i="2"/>
  <c r="F425" i="2"/>
  <c r="F426" i="2"/>
  <c r="F427" i="2"/>
  <c r="F428" i="2"/>
  <c r="F429" i="2"/>
  <c r="F430" i="2"/>
  <c r="F431" i="2"/>
  <c r="F432" i="2"/>
  <c r="F433" i="2"/>
  <c r="F434" i="2"/>
  <c r="F435" i="2"/>
  <c r="F436" i="2"/>
  <c r="F437" i="2"/>
  <c r="F438" i="2"/>
  <c r="F439" i="2"/>
  <c r="F440" i="2"/>
  <c r="F441" i="2"/>
  <c r="F442" i="2"/>
  <c r="F443" i="2"/>
  <c r="F444" i="2"/>
  <c r="F445" i="2"/>
  <c r="F446" i="2"/>
  <c r="F447" i="2"/>
  <c r="F448" i="2"/>
  <c r="F449" i="2"/>
  <c r="F450" i="2"/>
  <c r="F451" i="2"/>
  <c r="F452" i="2"/>
  <c r="F453" i="2"/>
  <c r="F454" i="2"/>
  <c r="F455" i="2"/>
  <c r="F456" i="2"/>
  <c r="F457" i="2"/>
  <c r="F458" i="2"/>
  <c r="F459" i="2"/>
  <c r="F460" i="2"/>
  <c r="F461" i="2"/>
  <c r="F462" i="2"/>
  <c r="F463" i="2"/>
  <c r="F464" i="2"/>
  <c r="F465" i="2"/>
  <c r="F466" i="2"/>
  <c r="F467" i="2"/>
  <c r="F468" i="2"/>
  <c r="F469" i="2"/>
  <c r="F470" i="2"/>
  <c r="F471" i="2"/>
  <c r="F472" i="2"/>
  <c r="F473" i="2"/>
  <c r="F474" i="2"/>
  <c r="F475" i="2"/>
  <c r="F5" i="2"/>
</calcChain>
</file>

<file path=xl/sharedStrings.xml><?xml version="1.0" encoding="utf-8"?>
<sst xmlns="http://schemas.openxmlformats.org/spreadsheetml/2006/main" count="2667" uniqueCount="648">
  <si>
    <t>GO:0000003</t>
  </si>
  <si>
    <t>reproduction</t>
  </si>
  <si>
    <t>S1S3U</t>
  </si>
  <si>
    <t>S1S4U</t>
  </si>
  <si>
    <t>S2S4U</t>
  </si>
  <si>
    <t>S3S4U</t>
  </si>
  <si>
    <t>GO:0003002</t>
  </si>
  <si>
    <t>regionalization</t>
  </si>
  <si>
    <t>GO:0003006</t>
  </si>
  <si>
    <t>reproductive developmental process</t>
  </si>
  <si>
    <t>GO:0003676</t>
  </si>
  <si>
    <t>nucleic acid binding</t>
  </si>
  <si>
    <t>GO:0003677</t>
  </si>
  <si>
    <t>DNA binding</t>
  </si>
  <si>
    <t>GO:0003700</t>
  </si>
  <si>
    <t>transcription factor activity</t>
  </si>
  <si>
    <t>S1S2D</t>
  </si>
  <si>
    <t>S1S2U</t>
  </si>
  <si>
    <t>S1S3D</t>
  </si>
  <si>
    <t>S1S4D</t>
  </si>
  <si>
    <t>S2S4D</t>
  </si>
  <si>
    <t>GO:0003824</t>
  </si>
  <si>
    <t>catalytic activity</t>
  </si>
  <si>
    <t>GO:0004091</t>
  </si>
  <si>
    <t>carboxylesterase activity</t>
  </si>
  <si>
    <t>GO:0004180</t>
  </si>
  <si>
    <t>carboxypeptidase activity</t>
  </si>
  <si>
    <t>GO:0004185</t>
  </si>
  <si>
    <t>serine-type carboxypeptidase activity</t>
  </si>
  <si>
    <t>GO:0004364</t>
  </si>
  <si>
    <t>glutathione transferase activity</t>
  </si>
  <si>
    <t>GO:0004497</t>
  </si>
  <si>
    <t>monooxygenase activity</t>
  </si>
  <si>
    <t>GO:0004527</t>
  </si>
  <si>
    <t>exonuclease activity</t>
  </si>
  <si>
    <t>GO:0004553</t>
  </si>
  <si>
    <t>hydrolase activity, hydrolyzing O-glycosyl compounds</t>
  </si>
  <si>
    <t>GO:0004601</t>
  </si>
  <si>
    <t>peroxidase activity</t>
  </si>
  <si>
    <t>GO:0005215</t>
  </si>
  <si>
    <t>transporter activity</t>
  </si>
  <si>
    <t>GO:0005275</t>
  </si>
  <si>
    <t>amine transmembrane transporter activity</t>
  </si>
  <si>
    <t>GO:0005342</t>
  </si>
  <si>
    <t>organic acid transmembrane transporter activity</t>
  </si>
  <si>
    <t>GO:0005372</t>
  </si>
  <si>
    <t>water transmembrane transporter activity</t>
  </si>
  <si>
    <t>GO:0005507</t>
  </si>
  <si>
    <t>copper ion binding</t>
  </si>
  <si>
    <t>GO:0005576</t>
  </si>
  <si>
    <t>extracellular region</t>
  </si>
  <si>
    <t>GO:0005618</t>
  </si>
  <si>
    <t>cell wall</t>
  </si>
  <si>
    <t>GO:0005634</t>
  </si>
  <si>
    <t>nucleus</t>
  </si>
  <si>
    <t>GO:0005975</t>
  </si>
  <si>
    <t>carbohydrate metabolic process</t>
  </si>
  <si>
    <t>GO:0006139</t>
  </si>
  <si>
    <t>nucleobase, nucleoside, nucleotide and nucleic acid metabolic process</t>
  </si>
  <si>
    <t>GO:0006350</t>
  </si>
  <si>
    <t>transcription</t>
  </si>
  <si>
    <t>GO:0006351</t>
  </si>
  <si>
    <t>transcription, DNA-dependent</t>
  </si>
  <si>
    <t>GO:0006355</t>
  </si>
  <si>
    <t>regulation of transcription, DNA-dependent</t>
  </si>
  <si>
    <t>GO:0006807</t>
  </si>
  <si>
    <t>nitrogen compound metabolic process</t>
  </si>
  <si>
    <t>GO:0006811</t>
  </si>
  <si>
    <t>ion transport</t>
  </si>
  <si>
    <t>GO:0006812</t>
  </si>
  <si>
    <t>cation transport</t>
  </si>
  <si>
    <t>GO:0006865</t>
  </si>
  <si>
    <t>amino acid transport</t>
  </si>
  <si>
    <t>GO:0006869</t>
  </si>
  <si>
    <t>lipid transport</t>
  </si>
  <si>
    <t>GO:0006950</t>
  </si>
  <si>
    <t>response to stress</t>
  </si>
  <si>
    <t>GO:0006952</t>
  </si>
  <si>
    <t>defense response</t>
  </si>
  <si>
    <t>GO:0007167</t>
  </si>
  <si>
    <t>enzyme linked receptor protein signaling pathway</t>
  </si>
  <si>
    <t>GO:0007169</t>
  </si>
  <si>
    <t>transmembrane receptor protein tyrosine kinase signaling pathway</t>
  </si>
  <si>
    <t>GO:0007275</t>
  </si>
  <si>
    <t>multicellular organismal development</t>
  </si>
  <si>
    <t>GO:0007389</t>
  </si>
  <si>
    <t>pattern specification process</t>
  </si>
  <si>
    <t>GO:0008219</t>
  </si>
  <si>
    <t>cell death</t>
  </si>
  <si>
    <t>GO:0008324</t>
  </si>
  <si>
    <t>cation transmembrane transporter activity</t>
  </si>
  <si>
    <t>GO:0009055</t>
  </si>
  <si>
    <t>electron carrier activity</t>
  </si>
  <si>
    <t>GO:0009058</t>
  </si>
  <si>
    <t>biosynthetic process</t>
  </si>
  <si>
    <t>GO:0009059</t>
  </si>
  <si>
    <t>macromolecule biosynthetic process</t>
  </si>
  <si>
    <t>GO:0009266</t>
  </si>
  <si>
    <t>response to temperature stimulus</t>
  </si>
  <si>
    <t>GO:0009314</t>
  </si>
  <si>
    <t>response to radiation</t>
  </si>
  <si>
    <t>GO:0009408</t>
  </si>
  <si>
    <t>response to heat</t>
  </si>
  <si>
    <t>S3S4D</t>
  </si>
  <si>
    <t>GO:0009409</t>
  </si>
  <si>
    <t>response to cold</t>
  </si>
  <si>
    <t>GO:0009414</t>
  </si>
  <si>
    <t>response to water deprivation</t>
  </si>
  <si>
    <t>GO:0009415</t>
  </si>
  <si>
    <t>response to water</t>
  </si>
  <si>
    <t>GO:0009416</t>
  </si>
  <si>
    <t>response to light stimulus</t>
  </si>
  <si>
    <t>GO:0009505</t>
  </si>
  <si>
    <t>plant-type cell wall</t>
  </si>
  <si>
    <t>GO:0009607</t>
  </si>
  <si>
    <t>response to biotic stimulus</t>
  </si>
  <si>
    <t>GO:0009628</t>
  </si>
  <si>
    <t>response to abiotic stimulus</t>
  </si>
  <si>
    <t>GO:0009653</t>
  </si>
  <si>
    <t>anatomical structure morphogenesis</t>
  </si>
  <si>
    <t>GO:0009719</t>
  </si>
  <si>
    <t>response to endogenous stimulus</t>
  </si>
  <si>
    <t>GO:0009725</t>
  </si>
  <si>
    <t>response to hormone stimulus</t>
  </si>
  <si>
    <t>GO:0009733</t>
  </si>
  <si>
    <t>response to auxin stimulus</t>
  </si>
  <si>
    <t>GO:0009739</t>
  </si>
  <si>
    <t>response to gibberellin stimulus</t>
  </si>
  <si>
    <t>GO:0009791</t>
  </si>
  <si>
    <t>post-embryonic development</t>
  </si>
  <si>
    <t>GO:0009798</t>
  </si>
  <si>
    <t>axis specification</t>
  </si>
  <si>
    <t>GO:0009812</t>
  </si>
  <si>
    <t>flavonoid metabolic process</t>
  </si>
  <si>
    <t>GO:0009813</t>
  </si>
  <si>
    <t>flavonoid biosynthetic process</t>
  </si>
  <si>
    <t>GO:0009832</t>
  </si>
  <si>
    <t>plant-type cell wall biogenesis</t>
  </si>
  <si>
    <t>GO:0009834</t>
  </si>
  <si>
    <t>secondary cell wall biogenesis</t>
  </si>
  <si>
    <t>GO:0009886</t>
  </si>
  <si>
    <t>post-embryonic morphogenesis</t>
  </si>
  <si>
    <t>GO:0009887</t>
  </si>
  <si>
    <t>organ morphogenesis</t>
  </si>
  <si>
    <t>GO:0009888</t>
  </si>
  <si>
    <t>tissue development</t>
  </si>
  <si>
    <t>GO:0009889</t>
  </si>
  <si>
    <t>regulation of biosynthetic process</t>
  </si>
  <si>
    <t>GO:0009890</t>
  </si>
  <si>
    <t>negative regulation of biosynthetic process</t>
  </si>
  <si>
    <t>GO:0009892</t>
  </si>
  <si>
    <t>negative regulation of metabolic process</t>
  </si>
  <si>
    <t>GO:0009908</t>
  </si>
  <si>
    <t>flower development</t>
  </si>
  <si>
    <t>GO:0009909</t>
  </si>
  <si>
    <t>regulation of flower development</t>
  </si>
  <si>
    <t>GO:0009933</t>
  </si>
  <si>
    <t>meristem structural organization</t>
  </si>
  <si>
    <t>GO:0009943</t>
  </si>
  <si>
    <t>adaxial/abaxial axis specification</t>
  </si>
  <si>
    <t>GO:0009955</t>
  </si>
  <si>
    <t>adaxial/abaxial pattern formation</t>
  </si>
  <si>
    <t>GO:0010016</t>
  </si>
  <si>
    <t>shoot morphogenesis</t>
  </si>
  <si>
    <t>GO:0010033</t>
  </si>
  <si>
    <t>response to organic substance</t>
  </si>
  <si>
    <t>GO:0010051</t>
  </si>
  <si>
    <t>xylem and phloem pattern formation</t>
  </si>
  <si>
    <t>GO:0010073</t>
  </si>
  <si>
    <t>meristem maintenance</t>
  </si>
  <si>
    <t>GO:0010467</t>
  </si>
  <si>
    <t>gene expression</t>
  </si>
  <si>
    <t>GO:0010468</t>
  </si>
  <si>
    <t>regulation of gene expression</t>
  </si>
  <si>
    <t>GO:0010556</t>
  </si>
  <si>
    <t>regulation of macromolecule biosynthetic process</t>
  </si>
  <si>
    <t>GO:0010558</t>
  </si>
  <si>
    <t>negative regulation of macromolecule biosynthetic process</t>
  </si>
  <si>
    <t>GO:0010605</t>
  </si>
  <si>
    <t>negative regulation of macromolecule metabolic process</t>
  </si>
  <si>
    <t>GO:0010629</t>
  </si>
  <si>
    <t>negative regulation of gene expression</t>
  </si>
  <si>
    <t>GO:0010817</t>
  </si>
  <si>
    <t>regulation of hormone levels</t>
  </si>
  <si>
    <t>GO:0010876</t>
  </si>
  <si>
    <t>lipid localization</t>
  </si>
  <si>
    <t>GO:0012501</t>
  </si>
  <si>
    <t>programmed cell death</t>
  </si>
  <si>
    <t>GO:0012505</t>
  </si>
  <si>
    <t>endomembrane system</t>
  </si>
  <si>
    <t>GO:0015171</t>
  </si>
  <si>
    <t>amino acid transmembrane transporter activity</t>
  </si>
  <si>
    <t>GO:0015250</t>
  </si>
  <si>
    <t>water channel activity</t>
  </si>
  <si>
    <t>GO:0015267</t>
  </si>
  <si>
    <t>channel activity</t>
  </si>
  <si>
    <t>GO:0015291</t>
  </si>
  <si>
    <t>secondary active transmembrane transporter activity</t>
  </si>
  <si>
    <t>GO:0015293</t>
  </si>
  <si>
    <t>symporter activity</t>
  </si>
  <si>
    <t>GO:0015294</t>
  </si>
  <si>
    <t>solute:cation symporter activity</t>
  </si>
  <si>
    <t>GO:0015837</t>
  </si>
  <si>
    <t>amine transport</t>
  </si>
  <si>
    <t>GO:0015849</t>
  </si>
  <si>
    <t>organic acid transport</t>
  </si>
  <si>
    <t>GO:0015932</t>
  </si>
  <si>
    <t>nucleobase, nucleoside, nucleotide and nucleic acid transmembrane transporter activity</t>
  </si>
  <si>
    <t>GO:0016209</t>
  </si>
  <si>
    <t>antioxidant activity</t>
  </si>
  <si>
    <t>GO:0016265</t>
  </si>
  <si>
    <t>death</t>
  </si>
  <si>
    <t>GO:0016481</t>
  </si>
  <si>
    <t>negative regulation of transcription</t>
  </si>
  <si>
    <t>GO:0016491</t>
  </si>
  <si>
    <t>oxidoreductase activity</t>
  </si>
  <si>
    <t>GO:0016682</t>
  </si>
  <si>
    <t>oxidoreductase activity, acting on diphenols and related substances as donors, oxygen as acceptor</t>
  </si>
  <si>
    <t>GO:0016684</t>
  </si>
  <si>
    <t>oxidoreductase activity, acting on peroxide as acceptor</t>
  </si>
  <si>
    <t>GO:0016705</t>
  </si>
  <si>
    <t>oxidoreductase activity, acting on paired donors, with incorporation or reduction of molecular oxygen</t>
  </si>
  <si>
    <t>GO:0016706</t>
  </si>
  <si>
    <t>oxidoreductase activity, acting on paired donors, with incorporation or reduction of molecular oxygen, 2-oxoglutarate as one donor, and incorporation of one atom each of oxygen into both donors</t>
  </si>
  <si>
    <t>GO:0016746</t>
  </si>
  <si>
    <t>transferase activity, transferring acyl groups</t>
  </si>
  <si>
    <t>GO:0016747</t>
  </si>
  <si>
    <t>transferase activity, transferring acyl groups other than amino-acyl groups</t>
  </si>
  <si>
    <t>GO:0016758</t>
  </si>
  <si>
    <t>transferase activity, transferring hexosyl groups</t>
  </si>
  <si>
    <t>GO:0016759</t>
  </si>
  <si>
    <t>cellulose synthase activity</t>
  </si>
  <si>
    <t>GO:0016788</t>
  </si>
  <si>
    <t>hydrolase activity, acting on ester bonds</t>
  </si>
  <si>
    <t>GO:0016798</t>
  </si>
  <si>
    <t>hydrolase activity, acting on glycosyl bonds</t>
  </si>
  <si>
    <t>GO:0019219</t>
  </si>
  <si>
    <t>regulation of nucleobase, nucleoside, nucleotide and nucleic acid metabolic process</t>
  </si>
  <si>
    <t>GO:0019222</t>
  </si>
  <si>
    <t>regulation of metabolic process</t>
  </si>
  <si>
    <t>GO:0019748</t>
  </si>
  <si>
    <t>secondary metabolic process</t>
  </si>
  <si>
    <t>GO:0019825</t>
  </si>
  <si>
    <t>oxygen binding</t>
  </si>
  <si>
    <t>GO:0019827</t>
  </si>
  <si>
    <t>stem cell maintenance</t>
  </si>
  <si>
    <t>GO:0022414</t>
  </si>
  <si>
    <t>reproductive process</t>
  </si>
  <si>
    <t>GO:0022621</t>
  </si>
  <si>
    <t>shoot system development</t>
  </si>
  <si>
    <t>GO:0022622</t>
  </si>
  <si>
    <t>root system development</t>
  </si>
  <si>
    <t>GO:0022803</t>
  </si>
  <si>
    <t>passive transmembrane transporter activity</t>
  </si>
  <si>
    <t>GO:0022804</t>
  </si>
  <si>
    <t>active transmembrane transporter activity</t>
  </si>
  <si>
    <t>GO:0022838</t>
  </si>
  <si>
    <t>substrate-specific channel activity</t>
  </si>
  <si>
    <t>GO:0022857</t>
  </si>
  <si>
    <t>transmembrane transporter activity</t>
  </si>
  <si>
    <t>GO:0022891</t>
  </si>
  <si>
    <t>substrate-specific transmembrane transporter activity</t>
  </si>
  <si>
    <t>GO:0022892</t>
  </si>
  <si>
    <t>substrate-specific transporter activity</t>
  </si>
  <si>
    <t>GO:0023034</t>
  </si>
  <si>
    <t>intracellular signaling pathway</t>
  </si>
  <si>
    <t>GO:0023052</t>
  </si>
  <si>
    <t>signaling</t>
  </si>
  <si>
    <t>GO:0030001</t>
  </si>
  <si>
    <t>metal ion transport</t>
  </si>
  <si>
    <t>GO:0030154</t>
  </si>
  <si>
    <t>cell differentiation</t>
  </si>
  <si>
    <t>GO:0030312</t>
  </si>
  <si>
    <t>external encapsulating structure</t>
  </si>
  <si>
    <t>GO:0030528</t>
  </si>
  <si>
    <t>transcription regulator activity</t>
  </si>
  <si>
    <t>GO:0030599</t>
  </si>
  <si>
    <t>pectinesterase activity</t>
  </si>
  <si>
    <t>GO:0031224</t>
  </si>
  <si>
    <t>intrinsic to membrane</t>
  </si>
  <si>
    <t>GO:0031225</t>
  </si>
  <si>
    <t>anchored to membrane</t>
  </si>
  <si>
    <t>GO:0031323</t>
  </si>
  <si>
    <t>regulation of cellular metabolic process</t>
  </si>
  <si>
    <t>GO:0031324</t>
  </si>
  <si>
    <t>negative regulation of cellular metabolic process</t>
  </si>
  <si>
    <t>GO:0031326</t>
  </si>
  <si>
    <t>regulation of cellular biosynthetic process</t>
  </si>
  <si>
    <t>GO:0031327</t>
  </si>
  <si>
    <t>negative regulation of cellular biosynthetic process</t>
  </si>
  <si>
    <t>GO:0032501</t>
  </si>
  <si>
    <t>multicellular organismal process</t>
  </si>
  <si>
    <t>GO:0032502</t>
  </si>
  <si>
    <t>developmental process</t>
  </si>
  <si>
    <t>GO:0032774</t>
  </si>
  <si>
    <t>RNA biosynthetic process</t>
  </si>
  <si>
    <t>GO:0034645</t>
  </si>
  <si>
    <t>cellular macromolecule biosynthetic process</t>
  </si>
  <si>
    <t>GO:0040007</t>
  </si>
  <si>
    <t>growth</t>
  </si>
  <si>
    <t>GO:0042221</t>
  </si>
  <si>
    <t>response to chemical stimulus</t>
  </si>
  <si>
    <t>GO:0042445</t>
  </si>
  <si>
    <t>hormone metabolic process</t>
  </si>
  <si>
    <t>GO:0042546</t>
  </si>
  <si>
    <t>cell wall biogenesis</t>
  </si>
  <si>
    <t>GO:0042592</t>
  </si>
  <si>
    <t>homeostatic process</t>
  </si>
  <si>
    <t>GO:0043167</t>
  </si>
  <si>
    <t>ion binding</t>
  </si>
  <si>
    <t>GO:0043169</t>
  </si>
  <si>
    <t>cation binding</t>
  </si>
  <si>
    <t>GO:0043565</t>
  </si>
  <si>
    <t>sequence-specific DNA binding</t>
  </si>
  <si>
    <t>GO:0044249</t>
  </si>
  <si>
    <t>cellular biosynthetic process</t>
  </si>
  <si>
    <t>GO:0045165</t>
  </si>
  <si>
    <t>cell fate commitment</t>
  </si>
  <si>
    <t>GO:0045449</t>
  </si>
  <si>
    <t>regulation of transcription</t>
  </si>
  <si>
    <t>GO:0045595</t>
  </si>
  <si>
    <t>regulation of cell differentiation</t>
  </si>
  <si>
    <t>GO:0045596</t>
  </si>
  <si>
    <t>negative regulation of cell differentiation</t>
  </si>
  <si>
    <t>GO:0045934</t>
  </si>
  <si>
    <t>negative regulation of nucleobase, nucleoside, nucleotide and nucleic acid metabolic process</t>
  </si>
  <si>
    <t>GO:0046527</t>
  </si>
  <si>
    <t>glucosyltransferase activity</t>
  </si>
  <si>
    <t>GO:0046942</t>
  </si>
  <si>
    <t>carboxylic acid transport</t>
  </si>
  <si>
    <t>GO:0046943</t>
  </si>
  <si>
    <t>carboxylic acid transmembrane transporter activity</t>
  </si>
  <si>
    <t>GO:0048046</t>
  </si>
  <si>
    <t>apoplast</t>
  </si>
  <si>
    <t>GO:0048364</t>
  </si>
  <si>
    <t>root development</t>
  </si>
  <si>
    <t>GO:0048367</t>
  </si>
  <si>
    <t>shoot development</t>
  </si>
  <si>
    <t>GO:0048437</t>
  </si>
  <si>
    <t>floral organ development</t>
  </si>
  <si>
    <t>GO:0048438</t>
  </si>
  <si>
    <t>floral whorl development</t>
  </si>
  <si>
    <t>GO:0048440</t>
  </si>
  <si>
    <t>carpel development</t>
  </si>
  <si>
    <t>GO:0048467</t>
  </si>
  <si>
    <t>gynoecium development</t>
  </si>
  <si>
    <t>GO:0048468</t>
  </si>
  <si>
    <t>cell development</t>
  </si>
  <si>
    <t>GO:0048507</t>
  </si>
  <si>
    <t>meristem development</t>
  </si>
  <si>
    <t>GO:0048513</t>
  </si>
  <si>
    <t>organ development</t>
  </si>
  <si>
    <t>GO:0048518</t>
  </si>
  <si>
    <t>positive regulation of biological process</t>
  </si>
  <si>
    <t>GO:0048519</t>
  </si>
  <si>
    <t>negative regulation of biological process</t>
  </si>
  <si>
    <t>GO:0048523</t>
  </si>
  <si>
    <t>negative regulation of cellular process</t>
  </si>
  <si>
    <t>GO:0048527</t>
  </si>
  <si>
    <t>lateral root development</t>
  </si>
  <si>
    <t>GO:0048528</t>
  </si>
  <si>
    <t>post-embryonic root development</t>
  </si>
  <si>
    <t>GO:0048532</t>
  </si>
  <si>
    <t>anatomical structure arrangement</t>
  </si>
  <si>
    <t>GO:0048569</t>
  </si>
  <si>
    <t>post-embryonic organ development</t>
  </si>
  <si>
    <t>GO:0048589</t>
  </si>
  <si>
    <t>developmental growth</t>
  </si>
  <si>
    <t>GO:0048608</t>
  </si>
  <si>
    <t>reproductive structure development</t>
  </si>
  <si>
    <t>GO:0048645</t>
  </si>
  <si>
    <t>organ formation</t>
  </si>
  <si>
    <t>GO:0048646</t>
  </si>
  <si>
    <t>anatomical structure formation involved in morphogenesis</t>
  </si>
  <si>
    <t>GO:0048653</t>
  </si>
  <si>
    <t>anther development</t>
  </si>
  <si>
    <t>GO:0048731</t>
  </si>
  <si>
    <t>system development</t>
  </si>
  <si>
    <t>GO:0048827</t>
  </si>
  <si>
    <t>phyllome development</t>
  </si>
  <si>
    <t>GO:0048856</t>
  </si>
  <si>
    <t>anatomical structure development</t>
  </si>
  <si>
    <t>GO:0048863</t>
  </si>
  <si>
    <t>stem cell differentiation</t>
  </si>
  <si>
    <t>GO:0048864</t>
  </si>
  <si>
    <t>stem cell development</t>
  </si>
  <si>
    <t>GO:0048869</t>
  </si>
  <si>
    <t>cellular developmental process</t>
  </si>
  <si>
    <t>GO:0048878</t>
  </si>
  <si>
    <t>chemical homeostasis</t>
  </si>
  <si>
    <t>GO:0050789</t>
  </si>
  <si>
    <t>regulation of biological process</t>
  </si>
  <si>
    <t>GO:0050793</t>
  </si>
  <si>
    <t>regulation of developmental process</t>
  </si>
  <si>
    <t>GO:0050794</t>
  </si>
  <si>
    <t>regulation of cellular process</t>
  </si>
  <si>
    <t>GO:0050896</t>
  </si>
  <si>
    <t>response to stimulus</t>
  </si>
  <si>
    <t>GO:0051093</t>
  </si>
  <si>
    <t>negative regulation of developmental process</t>
  </si>
  <si>
    <t>GO:0051171</t>
  </si>
  <si>
    <t>regulation of nitrogen compound metabolic process</t>
  </si>
  <si>
    <t>GO:0051172</t>
  </si>
  <si>
    <t>negative regulation of nitrogen compound metabolic process</t>
  </si>
  <si>
    <t>GO:0051239</t>
  </si>
  <si>
    <t>regulation of multicellular organismal process</t>
  </si>
  <si>
    <t>GO:0051252</t>
  </si>
  <si>
    <t>regulation of RNA metabolic process</t>
  </si>
  <si>
    <t>GO:0051707</t>
  </si>
  <si>
    <t>response to other organism</t>
  </si>
  <si>
    <t>GO:0060255</t>
  </si>
  <si>
    <t>regulation of macromolecule metabolic process</t>
  </si>
  <si>
    <t>GO:0065007</t>
  </si>
  <si>
    <t>biological regulation</t>
  </si>
  <si>
    <t>GO:0065008</t>
  </si>
  <si>
    <t>regulation of biological quality</t>
  </si>
  <si>
    <t>GO:0070008</t>
  </si>
  <si>
    <t>serine-type exopeptidase activity</t>
  </si>
  <si>
    <t>GO:0070882</t>
  </si>
  <si>
    <t>cellular cell wall organization or biogenesis</t>
  </si>
  <si>
    <t>GO:0071554</t>
  </si>
  <si>
    <t>cell wall organization or biogenesis</t>
  </si>
  <si>
    <t>GO:0071555</t>
  </si>
  <si>
    <t>cell wall organization</t>
  </si>
  <si>
    <t>GO:0071669</t>
  </si>
  <si>
    <t>plant-type cell wall organization or biogenesis</t>
  </si>
  <si>
    <t>GO:0080090</t>
  </si>
  <si>
    <t>regulation of primary metabolic process</t>
  </si>
  <si>
    <t>GO term</t>
  </si>
  <si>
    <t>Ontology</t>
  </si>
  <si>
    <t>Description</t>
  </si>
  <si>
    <t>Number in input list</t>
  </si>
  <si>
    <t>p-value</t>
  </si>
  <si>
    <t>FDR</t>
  </si>
  <si>
    <t>contrast</t>
  </si>
  <si>
    <t>MollecularFunction</t>
  </si>
  <si>
    <t>BiologicalProcess</t>
  </si>
  <si>
    <t>CellularComponent</t>
  </si>
  <si>
    <t>Number in the input</t>
  </si>
  <si>
    <t>%</t>
  </si>
  <si>
    <t>Category</t>
  </si>
  <si>
    <t>Term</t>
  </si>
  <si>
    <t>RT</t>
  </si>
  <si>
    <t>Genes</t>
  </si>
  <si>
    <t>Count</t>
  </si>
  <si>
    <t>P-Value</t>
  </si>
  <si>
    <t>Benjamini</t>
  </si>
  <si>
    <t>KEGG_PATHWAY</t>
  </si>
  <si>
    <t>Plant hormone signal transduction</t>
  </si>
  <si>
    <t>Phenylpropanoid biosynthesis</t>
  </si>
  <si>
    <t>Biosynthesis of secondary metabolites</t>
  </si>
  <si>
    <t>Metabolic pathways</t>
  </si>
  <si>
    <t>Photosynthesis - antenna proteins</t>
  </si>
  <si>
    <t>Cyanoamino acid metabolism</t>
  </si>
  <si>
    <t>Plant-pathogen interaction</t>
  </si>
  <si>
    <t>Glycolysis / Gluconeogenesis</t>
  </si>
  <si>
    <t>Nitrogen metabolism</t>
  </si>
  <si>
    <t>Starch and sucrose metabolism</t>
  </si>
  <si>
    <t>Flavonoid biosynthesis</t>
  </si>
  <si>
    <t>Brassinosteroid biosynthesis</t>
  </si>
  <si>
    <t>Carotenoid biosynthesis</t>
  </si>
  <si>
    <t>Glutathione metabolism</t>
  </si>
  <si>
    <t>Cutin, suberine and wax biosynthesis</t>
  </si>
  <si>
    <t>Galactose metabolism</t>
  </si>
  <si>
    <t>Tryptophan metabolism</t>
  </si>
  <si>
    <t>Protein processing in endoplasmic reticulum</t>
  </si>
  <si>
    <t>Diterpenoid biosynthesis</t>
  </si>
  <si>
    <t>The follow lists were directly exported from DAVID Bioinformatics Resources 6.8</t>
  </si>
  <si>
    <t>brown</t>
  </si>
  <si>
    <t>Fructose and mannose metabolism</t>
  </si>
  <si>
    <t>Amino sugar and nucleotide sugar metabolism</t>
  </si>
  <si>
    <t>Lysine degradation</t>
  </si>
  <si>
    <t>Citrate cycle (TCA cycle)</t>
  </si>
  <si>
    <t>Nucleotide excision repair</t>
  </si>
  <si>
    <t>green</t>
  </si>
  <si>
    <t>GO:0007018</t>
  </si>
  <si>
    <t>Microtubule-based movement</t>
  </si>
  <si>
    <t>Brown</t>
  </si>
  <si>
    <t>GO:0007017</t>
  </si>
  <si>
    <t>Microtubule-based process</t>
  </si>
  <si>
    <t>Pattern specification process</t>
  </si>
  <si>
    <t>Green</t>
  </si>
  <si>
    <t>Organ development</t>
  </si>
  <si>
    <t>System development</t>
  </si>
  <si>
    <t>Regionalization</t>
  </si>
  <si>
    <t>Floral whorl development</t>
  </si>
  <si>
    <t>Floral organ development</t>
  </si>
  <si>
    <t>Post-embryonic organ development</t>
  </si>
  <si>
    <t>Flower development</t>
  </si>
  <si>
    <t>Meristem development</t>
  </si>
  <si>
    <t>Meristem maintenance</t>
  </si>
  <si>
    <t>Organ formation</t>
  </si>
  <si>
    <t>Organ morphogenesis</t>
  </si>
  <si>
    <t>Biological regulation</t>
  </si>
  <si>
    <t>Anatomical structure morphogenesis</t>
  </si>
  <si>
    <t>Tissue development</t>
  </si>
  <si>
    <t>Gynoecium development</t>
  </si>
  <si>
    <t>Regulation of biological process</t>
  </si>
  <si>
    <t>Anatomical structure development</t>
  </si>
  <si>
    <t>Regulation of metabolic process</t>
  </si>
  <si>
    <t>GO:0023033</t>
  </si>
  <si>
    <t>Signaling pathway</t>
  </si>
  <si>
    <t>Multicellular organismal process</t>
  </si>
  <si>
    <t>Regulation of gene expression</t>
  </si>
  <si>
    <t>Regulation of nucleobase, nucleoside, nucleotide and nucleic acid metabolic process</t>
  </si>
  <si>
    <t>Multicellular organismal development</t>
  </si>
  <si>
    <t>Regulation of transcription</t>
  </si>
  <si>
    <t>Developmental process</t>
  </si>
  <si>
    <t>Regulation of macromolecule metabolic process</t>
  </si>
  <si>
    <t>Carpel development</t>
  </si>
  <si>
    <t>Regulation of nitrogen compound metabolic process</t>
  </si>
  <si>
    <t>GO:0007166</t>
  </si>
  <si>
    <t>Cell surface receptor linked signaling pathway</t>
  </si>
  <si>
    <t>Regulation of cellular metabolic process</t>
  </si>
  <si>
    <t>Regulation of primary metabolic process</t>
  </si>
  <si>
    <t>Regulation of biosynthetic process</t>
  </si>
  <si>
    <t>Regulation of cellular biosynthetic process</t>
  </si>
  <si>
    <t>Intracellular signaling pathway</t>
  </si>
  <si>
    <t>Regulation of macromolecule biosynthetic process</t>
  </si>
  <si>
    <t>Transcription</t>
  </si>
  <si>
    <t>Transmembrane receptor protein tyrosine kinase signaling pathway</t>
  </si>
  <si>
    <t>Enzyme linked receptor protein signaling pathway</t>
  </si>
  <si>
    <t>Anatomical structure formation involved in morphogenesis</t>
  </si>
  <si>
    <t>Post-embryonic development</t>
  </si>
  <si>
    <t>Regulation of cellular process</t>
  </si>
  <si>
    <t>Metal ion transport</t>
  </si>
  <si>
    <t>Post-embryonic morphogenesis</t>
  </si>
  <si>
    <t>Shoot development</t>
  </si>
  <si>
    <t>GO:0006468</t>
  </si>
  <si>
    <t>Protein amino acid phosphorylation</t>
  </si>
  <si>
    <t>Shoot system development</t>
  </si>
  <si>
    <t>Response to biotic stimulus</t>
  </si>
  <si>
    <t>Shoot morphogenesis</t>
  </si>
  <si>
    <t>GO:0042127</t>
  </si>
  <si>
    <t>Regulation of cell proliferation</t>
  </si>
  <si>
    <t>Reproductive developmental process</t>
  </si>
  <si>
    <t>Anatomical structure arrangement</t>
  </si>
  <si>
    <t>Phyllome development</t>
  </si>
  <si>
    <t>Reproductive structure development</t>
  </si>
  <si>
    <t>GO:0048563</t>
  </si>
  <si>
    <t>Post-embryonic organ morphogenesis</t>
  </si>
  <si>
    <t>GO:0048444</t>
  </si>
  <si>
    <t>Floral organ morphogenesis</t>
  </si>
  <si>
    <t>Xylem and phloem pattern formation</t>
  </si>
  <si>
    <t>Cell differentiation</t>
  </si>
  <si>
    <t>GO:0048481</t>
  </si>
  <si>
    <t>Ovule development</t>
  </si>
  <si>
    <t>GO:0040008</t>
  </si>
  <si>
    <t>Regulation of growth</t>
  </si>
  <si>
    <t>Reproductive process</t>
  </si>
  <si>
    <t>Cell development</t>
  </si>
  <si>
    <t>Reproduction</t>
  </si>
  <si>
    <t>Chemical homeostasis</t>
  </si>
  <si>
    <t>Axis specification</t>
  </si>
  <si>
    <t>Regulation of developmental process</t>
  </si>
  <si>
    <t>Cation transport</t>
  </si>
  <si>
    <t>GO:0006915</t>
  </si>
  <si>
    <t>Apoptosis</t>
  </si>
  <si>
    <t>GO:0001708</t>
  </si>
  <si>
    <t>Cell fate specification</t>
  </si>
  <si>
    <t>Meristem structural organization</t>
  </si>
  <si>
    <t>Response to stimulus</t>
  </si>
  <si>
    <t>GO:0016310</t>
  </si>
  <si>
    <t>Phosphorylation</t>
  </si>
  <si>
    <t>GO:0048366</t>
  </si>
  <si>
    <t>Leaf development</t>
  </si>
  <si>
    <t>Response to other organism</t>
  </si>
  <si>
    <t>Cellular developmental process</t>
  </si>
  <si>
    <t>Regulation of RNA metabolic process</t>
  </si>
  <si>
    <t>Regulation of biological quality</t>
  </si>
  <si>
    <t>GO:0019438</t>
  </si>
  <si>
    <t>Aromatic compound biosynthetic process</t>
  </si>
  <si>
    <t>Stem cell maintenance</t>
  </si>
  <si>
    <t>Stem cell development</t>
  </si>
  <si>
    <t>Regulation of transcription, DNA-dependent</t>
  </si>
  <si>
    <t>GO:0043687</t>
  </si>
  <si>
    <t>Post-translational protein modification</t>
  </si>
  <si>
    <t>Stem cell differentiation</t>
  </si>
  <si>
    <t>GO:0009617</t>
  </si>
  <si>
    <t>Response to bacterium</t>
  </si>
  <si>
    <t>Regulation of hormone levels</t>
  </si>
  <si>
    <t>GO:0006796</t>
  </si>
  <si>
    <t>Phosphate metabolic process</t>
  </si>
  <si>
    <t>GO:0006793</t>
  </si>
  <si>
    <t>Phosphorus metabolic process</t>
  </si>
  <si>
    <t>GO:0055080</t>
  </si>
  <si>
    <t>Cation homeostasis</t>
  </si>
  <si>
    <t>Regulation of multicellular organismal process</t>
  </si>
  <si>
    <t>GO:0006725</t>
  </si>
  <si>
    <t>Cellular aromatic compound metabolic process</t>
  </si>
  <si>
    <t>Negative regulation of cell differentiation</t>
  </si>
  <si>
    <t>Response to chemical stimulus</t>
  </si>
  <si>
    <t>Negative regulation of biological process</t>
  </si>
  <si>
    <t>Cell fate commitment</t>
  </si>
  <si>
    <t>GO:0048638</t>
  </si>
  <si>
    <t>Regulation of developmental growth</t>
  </si>
  <si>
    <t>Transcription, DNA-dependent</t>
  </si>
  <si>
    <t>Response to light stimulus</t>
  </si>
  <si>
    <t>GO:0009965</t>
  </si>
  <si>
    <t>Leaf morphogenesis</t>
  </si>
  <si>
    <t>GO:0043412</t>
  </si>
  <si>
    <t>Macromolecule modification</t>
  </si>
  <si>
    <t>GO:0009606</t>
  </si>
  <si>
    <t>Tropism</t>
  </si>
  <si>
    <t>GO:0009845</t>
  </si>
  <si>
    <t>Seed germination</t>
  </si>
  <si>
    <t>Response to organic substance</t>
  </si>
  <si>
    <t>GO:0021700</t>
  </si>
  <si>
    <t>Developmental maturation</t>
  </si>
  <si>
    <t>GO:0050801</t>
  </si>
  <si>
    <t>Ion homeostasis</t>
  </si>
  <si>
    <t>Ion transport</t>
  </si>
  <si>
    <t>Defense response</t>
  </si>
  <si>
    <t>GO:0044271</t>
  </si>
  <si>
    <t>Cellular nitrogen compound biosynthetic process</t>
  </si>
  <si>
    <t>GO:0006464</t>
  </si>
  <si>
    <t>Protein modification process</t>
  </si>
  <si>
    <t>Homeostatic process</t>
  </si>
  <si>
    <t>GO:0009630</t>
  </si>
  <si>
    <t>Gravitropism</t>
  </si>
  <si>
    <t>Response to radiation</t>
  </si>
  <si>
    <t>GO:0048509</t>
  </si>
  <si>
    <t>Regulation of meristem development</t>
  </si>
  <si>
    <t>GO:0051704</t>
  </si>
  <si>
    <t>Multi-organism process</t>
  </si>
  <si>
    <t>GO:0009072</t>
  </si>
  <si>
    <t>Aromatic amino acid family metabolic process</t>
  </si>
  <si>
    <t>GO:0030003</t>
  </si>
  <si>
    <t>Cellular cation homeostasis</t>
  </si>
  <si>
    <t>GO:0055066</t>
  </si>
  <si>
    <t>Di-, tri-valent inorganic cation homeostasis</t>
  </si>
  <si>
    <t>GO:0010015</t>
  </si>
  <si>
    <t>Root morphogenesis</t>
  </si>
  <si>
    <t>Negative regulation of cellular process</t>
  </si>
  <si>
    <t>MolecularFunction</t>
  </si>
  <si>
    <t>Transcription factor activity</t>
  </si>
  <si>
    <t>Transcription regulator activity</t>
  </si>
  <si>
    <t>GO:0004674</t>
  </si>
  <si>
    <t>Protein serine/threonine kinase activity</t>
  </si>
  <si>
    <t>GO:0004672</t>
  </si>
  <si>
    <t>Protein kinase activity</t>
  </si>
  <si>
    <t>GO:0016301</t>
  </si>
  <si>
    <t>Kinase activity</t>
  </si>
  <si>
    <t>GO:0016772</t>
  </si>
  <si>
    <t>Transferase activity, transferring phosphorus-containing groups</t>
  </si>
  <si>
    <t>Magenta</t>
  </si>
  <si>
    <r>
      <rPr>
        <b/>
        <sz val="12"/>
        <color theme="1"/>
        <rFont val="Calibri"/>
        <family val="2"/>
        <scheme val="minor"/>
      </rPr>
      <t xml:space="preserve">Title: </t>
    </r>
    <r>
      <rPr>
        <sz val="12"/>
        <color theme="1"/>
        <rFont val="Calibri"/>
        <family val="2"/>
        <scheme val="minor"/>
      </rPr>
      <t>Transcriptome profiling and weighted gene co-expression network analysis of early floral development in Aquilegia coerulea</t>
    </r>
  </si>
  <si>
    <r>
      <rPr>
        <b/>
        <sz val="12"/>
        <color theme="1"/>
        <rFont val="Calibri"/>
        <family val="2"/>
        <scheme val="minor"/>
      </rPr>
      <t xml:space="preserve">Authors: </t>
    </r>
    <r>
      <rPr>
        <sz val="12"/>
        <color theme="1"/>
        <rFont val="Calibri"/>
        <family val="2"/>
        <scheme val="minor"/>
      </rPr>
      <t>Ya Min &amp; Elena M. Kram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0"/>
      <color theme="0"/>
      <name val="Arial Unicode MS"/>
      <family val="2"/>
    </font>
    <font>
      <u/>
      <sz val="12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Verdana"/>
      <family val="2"/>
    </font>
    <font>
      <b/>
      <sz val="8"/>
      <color theme="1"/>
      <name val="Verdana"/>
      <family val="2"/>
    </font>
    <font>
      <sz val="12"/>
      <color rgb="FF000000"/>
      <name val="Verdana"/>
      <family val="2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5" tint="-0.499984740745262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Fill="1"/>
    <xf numFmtId="11" fontId="0" fillId="0" borderId="0" xfId="0" applyNumberFormat="1" applyFill="1"/>
    <xf numFmtId="0" fontId="19" fillId="33" borderId="0" xfId="0" applyFont="1" applyFill="1"/>
    <xf numFmtId="0" fontId="20" fillId="0" borderId="0" xfId="42" applyFont="1"/>
    <xf numFmtId="0" fontId="20" fillId="0" borderId="0" xfId="42" applyFont="1" applyFill="1"/>
    <xf numFmtId="0" fontId="21" fillId="0" borderId="0" xfId="0" applyFont="1"/>
    <xf numFmtId="0" fontId="22" fillId="0" borderId="0" xfId="0" applyFont="1"/>
    <xf numFmtId="11" fontId="22" fillId="0" borderId="0" xfId="0" applyNumberFormat="1" applyFont="1"/>
    <xf numFmtId="0" fontId="0" fillId="0" borderId="0" xfId="42" applyFont="1" applyFill="1"/>
    <xf numFmtId="0" fontId="23" fillId="0" borderId="0" xfId="0" applyFont="1"/>
    <xf numFmtId="0" fontId="19" fillId="0" borderId="0" xfId="0" applyFont="1"/>
    <xf numFmtId="0" fontId="17" fillId="34" borderId="0" xfId="0" applyFont="1" applyFill="1"/>
    <xf numFmtId="0" fontId="18" fillId="0" borderId="0" xfId="42"/>
    <xf numFmtId="0" fontId="17" fillId="35" borderId="0" xfId="0" applyFont="1" applyFill="1"/>
    <xf numFmtId="0" fontId="24" fillId="0" borderId="0" xfId="0" applyFont="1"/>
    <xf numFmtId="11" fontId="24" fillId="0" borderId="0" xfId="0" applyNumberFormat="1" applyFont="1"/>
    <xf numFmtId="0" fontId="16" fillId="0" borderId="0" xfId="0" applyFont="1" applyFill="1" applyAlignment="1">
      <alignment wrapText="1"/>
    </xf>
    <xf numFmtId="0" fontId="16" fillId="0" borderId="0" xfId="0" applyFont="1" applyAlignment="1">
      <alignment wrapText="1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7</xdr:row>
      <xdr:rowOff>0</xdr:rowOff>
    </xdr:from>
    <xdr:to>
      <xdr:col>3</xdr:col>
      <xdr:colOff>368300</xdr:colOff>
      <xdr:row>7</xdr:row>
      <xdr:rowOff>152400</xdr:rowOff>
    </xdr:to>
    <xdr:pic>
      <xdr:nvPicPr>
        <xdr:cNvPr id="2" name="BARS">
          <a:extLst>
            <a:ext uri="{FF2B5EF4-FFF2-40B4-BE49-F238E27FC236}">
              <a16:creationId xmlns:a16="http://schemas.microsoft.com/office/drawing/2014/main" id="{5E4E3BEB-3EDC-A64E-A58F-EE94912BE4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419100"/>
          <a:ext cx="3683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114300</xdr:colOff>
      <xdr:row>11</xdr:row>
      <xdr:rowOff>152400</xdr:rowOff>
    </xdr:to>
    <xdr:pic>
      <xdr:nvPicPr>
        <xdr:cNvPr id="3" name="BARS">
          <a:extLst>
            <a:ext uri="{FF2B5EF4-FFF2-40B4-BE49-F238E27FC236}">
              <a16:creationId xmlns:a16="http://schemas.microsoft.com/office/drawing/2014/main" id="{18B1BC03-4F0A-8345-A3EE-D46C82D4B03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676400"/>
          <a:ext cx="1143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190500</xdr:colOff>
      <xdr:row>12</xdr:row>
      <xdr:rowOff>152400</xdr:rowOff>
    </xdr:to>
    <xdr:pic>
      <xdr:nvPicPr>
        <xdr:cNvPr id="4" name="BARS">
          <a:extLst>
            <a:ext uri="{FF2B5EF4-FFF2-40B4-BE49-F238E27FC236}">
              <a16:creationId xmlns:a16="http://schemas.microsoft.com/office/drawing/2014/main" id="{91D97BAA-EC5F-9D4D-87E0-DA290E748C8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879600"/>
          <a:ext cx="190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3</xdr:row>
      <xdr:rowOff>0</xdr:rowOff>
    </xdr:from>
    <xdr:to>
      <xdr:col>3</xdr:col>
      <xdr:colOff>241300</xdr:colOff>
      <xdr:row>13</xdr:row>
      <xdr:rowOff>152400</xdr:rowOff>
    </xdr:to>
    <xdr:pic>
      <xdr:nvPicPr>
        <xdr:cNvPr id="5" name="BARS">
          <a:extLst>
            <a:ext uri="{FF2B5EF4-FFF2-40B4-BE49-F238E27FC236}">
              <a16:creationId xmlns:a16="http://schemas.microsoft.com/office/drawing/2014/main" id="{2B49650E-D88D-3140-9C84-9D693EDACD5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2082800"/>
          <a:ext cx="2413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4</xdr:row>
      <xdr:rowOff>0</xdr:rowOff>
    </xdr:from>
    <xdr:to>
      <xdr:col>3</xdr:col>
      <xdr:colOff>63500</xdr:colOff>
      <xdr:row>14</xdr:row>
      <xdr:rowOff>152400</xdr:rowOff>
    </xdr:to>
    <xdr:pic>
      <xdr:nvPicPr>
        <xdr:cNvPr id="6" name="BARS">
          <a:extLst>
            <a:ext uri="{FF2B5EF4-FFF2-40B4-BE49-F238E27FC236}">
              <a16:creationId xmlns:a16="http://schemas.microsoft.com/office/drawing/2014/main" id="{A5F8CFE2-46D6-5C4C-9462-F3A566C4B8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22860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5</xdr:row>
      <xdr:rowOff>0</xdr:rowOff>
    </xdr:from>
    <xdr:to>
      <xdr:col>3</xdr:col>
      <xdr:colOff>63500</xdr:colOff>
      <xdr:row>15</xdr:row>
      <xdr:rowOff>152400</xdr:rowOff>
    </xdr:to>
    <xdr:pic>
      <xdr:nvPicPr>
        <xdr:cNvPr id="7" name="BARS">
          <a:extLst>
            <a:ext uri="{FF2B5EF4-FFF2-40B4-BE49-F238E27FC236}">
              <a16:creationId xmlns:a16="http://schemas.microsoft.com/office/drawing/2014/main" id="{CD46436D-B2F7-D94D-93FF-159AF26FCDC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24892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76200</xdr:colOff>
      <xdr:row>16</xdr:row>
      <xdr:rowOff>152400</xdr:rowOff>
    </xdr:to>
    <xdr:pic>
      <xdr:nvPicPr>
        <xdr:cNvPr id="8" name="BARS">
          <a:extLst>
            <a:ext uri="{FF2B5EF4-FFF2-40B4-BE49-F238E27FC236}">
              <a16:creationId xmlns:a16="http://schemas.microsoft.com/office/drawing/2014/main" id="{7C4057A7-BF73-6241-B0DE-3E33885E0A8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26924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76200</xdr:colOff>
      <xdr:row>17</xdr:row>
      <xdr:rowOff>152400</xdr:rowOff>
    </xdr:to>
    <xdr:pic>
      <xdr:nvPicPr>
        <xdr:cNvPr id="9" name="BARS">
          <a:extLst>
            <a:ext uri="{FF2B5EF4-FFF2-40B4-BE49-F238E27FC236}">
              <a16:creationId xmlns:a16="http://schemas.microsoft.com/office/drawing/2014/main" id="{1EC15F4F-A843-AB44-8637-B6FB170E026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28956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1</xdr:row>
      <xdr:rowOff>0</xdr:rowOff>
    </xdr:from>
    <xdr:to>
      <xdr:col>3</xdr:col>
      <xdr:colOff>203200</xdr:colOff>
      <xdr:row>21</xdr:row>
      <xdr:rowOff>152400</xdr:rowOff>
    </xdr:to>
    <xdr:pic>
      <xdr:nvPicPr>
        <xdr:cNvPr id="10" name="BARS">
          <a:extLst>
            <a:ext uri="{FF2B5EF4-FFF2-40B4-BE49-F238E27FC236}">
              <a16:creationId xmlns:a16="http://schemas.microsoft.com/office/drawing/2014/main" id="{EA56EA9C-5BE1-3B4E-986A-8672F2E251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3721100"/>
          <a:ext cx="203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5</xdr:row>
      <xdr:rowOff>0</xdr:rowOff>
    </xdr:from>
    <xdr:to>
      <xdr:col>3</xdr:col>
      <xdr:colOff>101600</xdr:colOff>
      <xdr:row>25</xdr:row>
      <xdr:rowOff>152400</xdr:rowOff>
    </xdr:to>
    <xdr:pic>
      <xdr:nvPicPr>
        <xdr:cNvPr id="11" name="BARS">
          <a:extLst>
            <a:ext uri="{FF2B5EF4-FFF2-40B4-BE49-F238E27FC236}">
              <a16:creationId xmlns:a16="http://schemas.microsoft.com/office/drawing/2014/main" id="{E81F85C1-53FE-3646-BD09-641198225F74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45466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6</xdr:row>
      <xdr:rowOff>0</xdr:rowOff>
    </xdr:from>
    <xdr:to>
      <xdr:col>3</xdr:col>
      <xdr:colOff>63500</xdr:colOff>
      <xdr:row>26</xdr:row>
      <xdr:rowOff>152400</xdr:rowOff>
    </xdr:to>
    <xdr:pic>
      <xdr:nvPicPr>
        <xdr:cNvPr id="12" name="BARS">
          <a:extLst>
            <a:ext uri="{FF2B5EF4-FFF2-40B4-BE49-F238E27FC236}">
              <a16:creationId xmlns:a16="http://schemas.microsoft.com/office/drawing/2014/main" id="{0B5CF3AE-72CC-CF4B-BF3A-383CA1944BD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47498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7</xdr:row>
      <xdr:rowOff>0</xdr:rowOff>
    </xdr:from>
    <xdr:to>
      <xdr:col>3</xdr:col>
      <xdr:colOff>76200</xdr:colOff>
      <xdr:row>27</xdr:row>
      <xdr:rowOff>152400</xdr:rowOff>
    </xdr:to>
    <xdr:pic>
      <xdr:nvPicPr>
        <xdr:cNvPr id="13" name="BARS">
          <a:extLst>
            <a:ext uri="{FF2B5EF4-FFF2-40B4-BE49-F238E27FC236}">
              <a16:creationId xmlns:a16="http://schemas.microsoft.com/office/drawing/2014/main" id="{A8BD6710-DDB7-EA49-9949-5E47FEE9D0B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49530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8</xdr:row>
      <xdr:rowOff>0</xdr:rowOff>
    </xdr:from>
    <xdr:to>
      <xdr:col>3</xdr:col>
      <xdr:colOff>50800</xdr:colOff>
      <xdr:row>28</xdr:row>
      <xdr:rowOff>152400</xdr:rowOff>
    </xdr:to>
    <xdr:pic>
      <xdr:nvPicPr>
        <xdr:cNvPr id="14" name="BARS">
          <a:extLst>
            <a:ext uri="{FF2B5EF4-FFF2-40B4-BE49-F238E27FC236}">
              <a16:creationId xmlns:a16="http://schemas.microsoft.com/office/drawing/2014/main" id="{0362DCBB-74B5-354E-9FED-40DE4160014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5156200"/>
          <a:ext cx="50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29</xdr:row>
      <xdr:rowOff>0</xdr:rowOff>
    </xdr:from>
    <xdr:to>
      <xdr:col>3</xdr:col>
      <xdr:colOff>63500</xdr:colOff>
      <xdr:row>29</xdr:row>
      <xdr:rowOff>152400</xdr:rowOff>
    </xdr:to>
    <xdr:pic>
      <xdr:nvPicPr>
        <xdr:cNvPr id="15" name="BARS">
          <a:extLst>
            <a:ext uri="{FF2B5EF4-FFF2-40B4-BE49-F238E27FC236}">
              <a16:creationId xmlns:a16="http://schemas.microsoft.com/office/drawing/2014/main" id="{CE1553B9-A271-E049-A127-FF5E6DB382A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53594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0</xdr:row>
      <xdr:rowOff>0</xdr:rowOff>
    </xdr:from>
    <xdr:to>
      <xdr:col>3</xdr:col>
      <xdr:colOff>50800</xdr:colOff>
      <xdr:row>30</xdr:row>
      <xdr:rowOff>152400</xdr:rowOff>
    </xdr:to>
    <xdr:pic>
      <xdr:nvPicPr>
        <xdr:cNvPr id="16" name="BARS">
          <a:extLst>
            <a:ext uri="{FF2B5EF4-FFF2-40B4-BE49-F238E27FC236}">
              <a16:creationId xmlns:a16="http://schemas.microsoft.com/office/drawing/2014/main" id="{B0F4D31B-F3DA-2C4E-AC4C-3BB730A101D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5562600"/>
          <a:ext cx="50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1</xdr:row>
      <xdr:rowOff>0</xdr:rowOff>
    </xdr:from>
    <xdr:to>
      <xdr:col>3</xdr:col>
      <xdr:colOff>63500</xdr:colOff>
      <xdr:row>31</xdr:row>
      <xdr:rowOff>152400</xdr:rowOff>
    </xdr:to>
    <xdr:pic>
      <xdr:nvPicPr>
        <xdr:cNvPr id="17" name="BARS">
          <a:extLst>
            <a:ext uri="{FF2B5EF4-FFF2-40B4-BE49-F238E27FC236}">
              <a16:creationId xmlns:a16="http://schemas.microsoft.com/office/drawing/2014/main" id="{9E3DF42D-6A3D-F24E-92B8-5062157CC92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57658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2</xdr:row>
      <xdr:rowOff>0</xdr:rowOff>
    </xdr:from>
    <xdr:to>
      <xdr:col>3</xdr:col>
      <xdr:colOff>177800</xdr:colOff>
      <xdr:row>32</xdr:row>
      <xdr:rowOff>152400</xdr:rowOff>
    </xdr:to>
    <xdr:pic>
      <xdr:nvPicPr>
        <xdr:cNvPr id="18" name="BARS">
          <a:extLst>
            <a:ext uri="{FF2B5EF4-FFF2-40B4-BE49-F238E27FC236}">
              <a16:creationId xmlns:a16="http://schemas.microsoft.com/office/drawing/2014/main" id="{01539C4B-9B4F-2F41-87FF-105ECBFF5ED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5969000"/>
          <a:ext cx="177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3</xdr:row>
      <xdr:rowOff>0</xdr:rowOff>
    </xdr:from>
    <xdr:to>
      <xdr:col>3</xdr:col>
      <xdr:colOff>63500</xdr:colOff>
      <xdr:row>33</xdr:row>
      <xdr:rowOff>152400</xdr:rowOff>
    </xdr:to>
    <xdr:pic>
      <xdr:nvPicPr>
        <xdr:cNvPr id="19" name="BARS">
          <a:extLst>
            <a:ext uri="{FF2B5EF4-FFF2-40B4-BE49-F238E27FC236}">
              <a16:creationId xmlns:a16="http://schemas.microsoft.com/office/drawing/2014/main" id="{2F04BC91-CBDA-F94A-B61F-4E22FBC895C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61722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4</xdr:row>
      <xdr:rowOff>0</xdr:rowOff>
    </xdr:from>
    <xdr:to>
      <xdr:col>3</xdr:col>
      <xdr:colOff>50800</xdr:colOff>
      <xdr:row>34</xdr:row>
      <xdr:rowOff>152400</xdr:rowOff>
    </xdr:to>
    <xdr:pic>
      <xdr:nvPicPr>
        <xdr:cNvPr id="20" name="BARS">
          <a:extLst>
            <a:ext uri="{FF2B5EF4-FFF2-40B4-BE49-F238E27FC236}">
              <a16:creationId xmlns:a16="http://schemas.microsoft.com/office/drawing/2014/main" id="{4553DFAF-6684-2448-A6B6-7C0D734AB9F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6375400"/>
          <a:ext cx="50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5</xdr:row>
      <xdr:rowOff>0</xdr:rowOff>
    </xdr:from>
    <xdr:to>
      <xdr:col>3</xdr:col>
      <xdr:colOff>63500</xdr:colOff>
      <xdr:row>35</xdr:row>
      <xdr:rowOff>152400</xdr:rowOff>
    </xdr:to>
    <xdr:pic>
      <xdr:nvPicPr>
        <xdr:cNvPr id="21" name="BARS">
          <a:extLst>
            <a:ext uri="{FF2B5EF4-FFF2-40B4-BE49-F238E27FC236}">
              <a16:creationId xmlns:a16="http://schemas.microsoft.com/office/drawing/2014/main" id="{31D2ACF5-36FA-A04F-9A76-65FEFCB80A5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65786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6</xdr:row>
      <xdr:rowOff>0</xdr:rowOff>
    </xdr:from>
    <xdr:to>
      <xdr:col>3</xdr:col>
      <xdr:colOff>63500</xdr:colOff>
      <xdr:row>36</xdr:row>
      <xdr:rowOff>152400</xdr:rowOff>
    </xdr:to>
    <xdr:pic>
      <xdr:nvPicPr>
        <xdr:cNvPr id="22" name="BARS">
          <a:extLst>
            <a:ext uri="{FF2B5EF4-FFF2-40B4-BE49-F238E27FC236}">
              <a16:creationId xmlns:a16="http://schemas.microsoft.com/office/drawing/2014/main" id="{B6756C02-93CF-7B47-A3C1-E537677D9AF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67818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37</xdr:row>
      <xdr:rowOff>0</xdr:rowOff>
    </xdr:from>
    <xdr:to>
      <xdr:col>3</xdr:col>
      <xdr:colOff>50800</xdr:colOff>
      <xdr:row>37</xdr:row>
      <xdr:rowOff>152400</xdr:rowOff>
    </xdr:to>
    <xdr:pic>
      <xdr:nvPicPr>
        <xdr:cNvPr id="23" name="BARS">
          <a:extLst>
            <a:ext uri="{FF2B5EF4-FFF2-40B4-BE49-F238E27FC236}">
              <a16:creationId xmlns:a16="http://schemas.microsoft.com/office/drawing/2014/main" id="{F16AD278-F922-2841-B187-46A3D1D45FA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6985000"/>
          <a:ext cx="50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1</xdr:row>
      <xdr:rowOff>0</xdr:rowOff>
    </xdr:from>
    <xdr:to>
      <xdr:col>3</xdr:col>
      <xdr:colOff>152400</xdr:colOff>
      <xdr:row>41</xdr:row>
      <xdr:rowOff>152400</xdr:rowOff>
    </xdr:to>
    <xdr:pic>
      <xdr:nvPicPr>
        <xdr:cNvPr id="24" name="BARS">
          <a:extLst>
            <a:ext uri="{FF2B5EF4-FFF2-40B4-BE49-F238E27FC236}">
              <a16:creationId xmlns:a16="http://schemas.microsoft.com/office/drawing/2014/main" id="{A340632A-B51C-8F46-B688-AD81E08D1FE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78105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5</xdr:row>
      <xdr:rowOff>0</xdr:rowOff>
    </xdr:from>
    <xdr:to>
      <xdr:col>3</xdr:col>
      <xdr:colOff>101600</xdr:colOff>
      <xdr:row>45</xdr:row>
      <xdr:rowOff>152400</xdr:rowOff>
    </xdr:to>
    <xdr:pic>
      <xdr:nvPicPr>
        <xdr:cNvPr id="25" name="BARS">
          <a:extLst>
            <a:ext uri="{FF2B5EF4-FFF2-40B4-BE49-F238E27FC236}">
              <a16:creationId xmlns:a16="http://schemas.microsoft.com/office/drawing/2014/main" id="{8B2E0CB6-7F33-9D4C-AE4C-331C58DC18F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92964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6</xdr:row>
      <xdr:rowOff>0</xdr:rowOff>
    </xdr:from>
    <xdr:to>
      <xdr:col>3</xdr:col>
      <xdr:colOff>76200</xdr:colOff>
      <xdr:row>46</xdr:row>
      <xdr:rowOff>152400</xdr:rowOff>
    </xdr:to>
    <xdr:pic>
      <xdr:nvPicPr>
        <xdr:cNvPr id="26" name="BARS">
          <a:extLst>
            <a:ext uri="{FF2B5EF4-FFF2-40B4-BE49-F238E27FC236}">
              <a16:creationId xmlns:a16="http://schemas.microsoft.com/office/drawing/2014/main" id="{8B0EFC1E-7B76-1B4E-9651-13966B91494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94996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7</xdr:row>
      <xdr:rowOff>0</xdr:rowOff>
    </xdr:from>
    <xdr:to>
      <xdr:col>3</xdr:col>
      <xdr:colOff>63500</xdr:colOff>
      <xdr:row>47</xdr:row>
      <xdr:rowOff>152400</xdr:rowOff>
    </xdr:to>
    <xdr:pic>
      <xdr:nvPicPr>
        <xdr:cNvPr id="27" name="BARS">
          <a:extLst>
            <a:ext uri="{FF2B5EF4-FFF2-40B4-BE49-F238E27FC236}">
              <a16:creationId xmlns:a16="http://schemas.microsoft.com/office/drawing/2014/main" id="{AB549C2F-F79C-6248-B63D-E38E9BF664B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97028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8</xdr:row>
      <xdr:rowOff>0</xdr:rowOff>
    </xdr:from>
    <xdr:to>
      <xdr:col>3</xdr:col>
      <xdr:colOff>63500</xdr:colOff>
      <xdr:row>48</xdr:row>
      <xdr:rowOff>152400</xdr:rowOff>
    </xdr:to>
    <xdr:pic>
      <xdr:nvPicPr>
        <xdr:cNvPr id="28" name="BARS">
          <a:extLst>
            <a:ext uri="{FF2B5EF4-FFF2-40B4-BE49-F238E27FC236}">
              <a16:creationId xmlns:a16="http://schemas.microsoft.com/office/drawing/2014/main" id="{0FA814DA-A6EC-1A4D-A8A3-A98B139BFA7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99060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49</xdr:row>
      <xdr:rowOff>0</xdr:rowOff>
    </xdr:from>
    <xdr:to>
      <xdr:col>3</xdr:col>
      <xdr:colOff>177800</xdr:colOff>
      <xdr:row>49</xdr:row>
      <xdr:rowOff>152400</xdr:rowOff>
    </xdr:to>
    <xdr:pic>
      <xdr:nvPicPr>
        <xdr:cNvPr id="29" name="BARS">
          <a:extLst>
            <a:ext uri="{FF2B5EF4-FFF2-40B4-BE49-F238E27FC236}">
              <a16:creationId xmlns:a16="http://schemas.microsoft.com/office/drawing/2014/main" id="{608E9867-3B10-D441-981F-8FB862A52717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0109200"/>
          <a:ext cx="177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50</xdr:row>
      <xdr:rowOff>0</xdr:rowOff>
    </xdr:from>
    <xdr:to>
      <xdr:col>3</xdr:col>
      <xdr:colOff>88900</xdr:colOff>
      <xdr:row>50</xdr:row>
      <xdr:rowOff>152400</xdr:rowOff>
    </xdr:to>
    <xdr:pic>
      <xdr:nvPicPr>
        <xdr:cNvPr id="30" name="BARS">
          <a:extLst>
            <a:ext uri="{FF2B5EF4-FFF2-40B4-BE49-F238E27FC236}">
              <a16:creationId xmlns:a16="http://schemas.microsoft.com/office/drawing/2014/main" id="{D6A8199E-0AD0-964D-9B07-E22AD1A165E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0312400"/>
          <a:ext cx="889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51</xdr:row>
      <xdr:rowOff>0</xdr:rowOff>
    </xdr:from>
    <xdr:to>
      <xdr:col>3</xdr:col>
      <xdr:colOff>63500</xdr:colOff>
      <xdr:row>51</xdr:row>
      <xdr:rowOff>152400</xdr:rowOff>
    </xdr:to>
    <xdr:pic>
      <xdr:nvPicPr>
        <xdr:cNvPr id="31" name="BARS">
          <a:extLst>
            <a:ext uri="{FF2B5EF4-FFF2-40B4-BE49-F238E27FC236}">
              <a16:creationId xmlns:a16="http://schemas.microsoft.com/office/drawing/2014/main" id="{D0175F37-FC66-AA49-BA5E-3DC72990225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05156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56</xdr:row>
      <xdr:rowOff>0</xdr:rowOff>
    </xdr:from>
    <xdr:to>
      <xdr:col>3</xdr:col>
      <xdr:colOff>152400</xdr:colOff>
      <xdr:row>56</xdr:row>
      <xdr:rowOff>152400</xdr:rowOff>
    </xdr:to>
    <xdr:pic>
      <xdr:nvPicPr>
        <xdr:cNvPr id="32" name="BARS">
          <a:extLst>
            <a:ext uri="{FF2B5EF4-FFF2-40B4-BE49-F238E27FC236}">
              <a16:creationId xmlns:a16="http://schemas.microsoft.com/office/drawing/2014/main" id="{EBA1B285-A286-3E4B-84AB-4C8A031E5D4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1557000"/>
          <a:ext cx="1524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55</xdr:row>
      <xdr:rowOff>0</xdr:rowOff>
    </xdr:from>
    <xdr:to>
      <xdr:col>3</xdr:col>
      <xdr:colOff>63500</xdr:colOff>
      <xdr:row>55</xdr:row>
      <xdr:rowOff>152400</xdr:rowOff>
    </xdr:to>
    <xdr:pic>
      <xdr:nvPicPr>
        <xdr:cNvPr id="33" name="BARS">
          <a:extLst>
            <a:ext uri="{FF2B5EF4-FFF2-40B4-BE49-F238E27FC236}">
              <a16:creationId xmlns:a16="http://schemas.microsoft.com/office/drawing/2014/main" id="{2680ED2E-72F8-2F47-AB4A-868CCAB05DC8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13538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60</xdr:row>
      <xdr:rowOff>0</xdr:rowOff>
    </xdr:from>
    <xdr:to>
      <xdr:col>3</xdr:col>
      <xdr:colOff>101600</xdr:colOff>
      <xdr:row>60</xdr:row>
      <xdr:rowOff>152400</xdr:rowOff>
    </xdr:to>
    <xdr:pic>
      <xdr:nvPicPr>
        <xdr:cNvPr id="34" name="BARS">
          <a:extLst>
            <a:ext uri="{FF2B5EF4-FFF2-40B4-BE49-F238E27FC236}">
              <a16:creationId xmlns:a16="http://schemas.microsoft.com/office/drawing/2014/main" id="{BA35EEF5-D69C-974F-A4D6-BB65B9580B79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23825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61</xdr:row>
      <xdr:rowOff>0</xdr:rowOff>
    </xdr:from>
    <xdr:to>
      <xdr:col>3</xdr:col>
      <xdr:colOff>127000</xdr:colOff>
      <xdr:row>61</xdr:row>
      <xdr:rowOff>152400</xdr:rowOff>
    </xdr:to>
    <xdr:pic>
      <xdr:nvPicPr>
        <xdr:cNvPr id="35" name="BARS">
          <a:extLst>
            <a:ext uri="{FF2B5EF4-FFF2-40B4-BE49-F238E27FC236}">
              <a16:creationId xmlns:a16="http://schemas.microsoft.com/office/drawing/2014/main" id="{04625959-A3F9-1845-A922-FC99B72242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2585700"/>
          <a:ext cx="1270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65</xdr:row>
      <xdr:rowOff>0</xdr:rowOff>
    </xdr:from>
    <xdr:to>
      <xdr:col>3</xdr:col>
      <xdr:colOff>177800</xdr:colOff>
      <xdr:row>65</xdr:row>
      <xdr:rowOff>152400</xdr:rowOff>
    </xdr:to>
    <xdr:pic>
      <xdr:nvPicPr>
        <xdr:cNvPr id="36" name="BARS">
          <a:extLst>
            <a:ext uri="{FF2B5EF4-FFF2-40B4-BE49-F238E27FC236}">
              <a16:creationId xmlns:a16="http://schemas.microsoft.com/office/drawing/2014/main" id="{1D93B4E6-2AA3-624A-867C-82753DA4815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080000" y="13411200"/>
          <a:ext cx="177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7</xdr:row>
      <xdr:rowOff>0</xdr:rowOff>
    </xdr:from>
    <xdr:to>
      <xdr:col>3</xdr:col>
      <xdr:colOff>76200</xdr:colOff>
      <xdr:row>7</xdr:row>
      <xdr:rowOff>152400</xdr:rowOff>
    </xdr:to>
    <xdr:pic>
      <xdr:nvPicPr>
        <xdr:cNvPr id="2" name="BARS">
          <a:extLst>
            <a:ext uri="{FF2B5EF4-FFF2-40B4-BE49-F238E27FC236}">
              <a16:creationId xmlns:a16="http://schemas.microsoft.com/office/drawing/2014/main" id="{3D1B914A-9004-1D40-B07F-CF83E1B883B6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4064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8</xdr:row>
      <xdr:rowOff>0</xdr:rowOff>
    </xdr:from>
    <xdr:to>
      <xdr:col>3</xdr:col>
      <xdr:colOff>63500</xdr:colOff>
      <xdr:row>8</xdr:row>
      <xdr:rowOff>152400</xdr:rowOff>
    </xdr:to>
    <xdr:pic>
      <xdr:nvPicPr>
        <xdr:cNvPr id="3" name="BARS">
          <a:extLst>
            <a:ext uri="{FF2B5EF4-FFF2-40B4-BE49-F238E27FC236}">
              <a16:creationId xmlns:a16="http://schemas.microsoft.com/office/drawing/2014/main" id="{C9284EC6-3F02-FE41-A7DF-4FE969A75982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6096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9</xdr:row>
      <xdr:rowOff>0</xdr:rowOff>
    </xdr:from>
    <xdr:to>
      <xdr:col>3</xdr:col>
      <xdr:colOff>76200</xdr:colOff>
      <xdr:row>9</xdr:row>
      <xdr:rowOff>152400</xdr:rowOff>
    </xdr:to>
    <xdr:pic>
      <xdr:nvPicPr>
        <xdr:cNvPr id="4" name="BARS">
          <a:extLst>
            <a:ext uri="{FF2B5EF4-FFF2-40B4-BE49-F238E27FC236}">
              <a16:creationId xmlns:a16="http://schemas.microsoft.com/office/drawing/2014/main" id="{4FE6D7A3-35D1-314F-9BD8-A31E196F057C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8128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0</xdr:row>
      <xdr:rowOff>0</xdr:rowOff>
    </xdr:from>
    <xdr:to>
      <xdr:col>3</xdr:col>
      <xdr:colOff>50800</xdr:colOff>
      <xdr:row>10</xdr:row>
      <xdr:rowOff>152400</xdr:rowOff>
    </xdr:to>
    <xdr:pic>
      <xdr:nvPicPr>
        <xdr:cNvPr id="5" name="BARS">
          <a:extLst>
            <a:ext uri="{FF2B5EF4-FFF2-40B4-BE49-F238E27FC236}">
              <a16:creationId xmlns:a16="http://schemas.microsoft.com/office/drawing/2014/main" id="{A1C3698F-85AE-EE44-9447-53CBEBEDA34D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1016000"/>
          <a:ext cx="508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1</xdr:row>
      <xdr:rowOff>0</xdr:rowOff>
    </xdr:from>
    <xdr:to>
      <xdr:col>3</xdr:col>
      <xdr:colOff>63500</xdr:colOff>
      <xdr:row>11</xdr:row>
      <xdr:rowOff>152400</xdr:rowOff>
    </xdr:to>
    <xdr:pic>
      <xdr:nvPicPr>
        <xdr:cNvPr id="6" name="BARS">
          <a:extLst>
            <a:ext uri="{FF2B5EF4-FFF2-40B4-BE49-F238E27FC236}">
              <a16:creationId xmlns:a16="http://schemas.microsoft.com/office/drawing/2014/main" id="{C01B984B-017D-0147-B2E9-32BC967B455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12192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2</xdr:row>
      <xdr:rowOff>0</xdr:rowOff>
    </xdr:from>
    <xdr:to>
      <xdr:col>3</xdr:col>
      <xdr:colOff>63500</xdr:colOff>
      <xdr:row>12</xdr:row>
      <xdr:rowOff>152400</xdr:rowOff>
    </xdr:to>
    <xdr:pic>
      <xdr:nvPicPr>
        <xdr:cNvPr id="7" name="BARS">
          <a:extLst>
            <a:ext uri="{FF2B5EF4-FFF2-40B4-BE49-F238E27FC236}">
              <a16:creationId xmlns:a16="http://schemas.microsoft.com/office/drawing/2014/main" id="{80D0B779-7047-F646-8518-208AE1246DA3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14224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6</xdr:row>
      <xdr:rowOff>0</xdr:rowOff>
    </xdr:from>
    <xdr:to>
      <xdr:col>3</xdr:col>
      <xdr:colOff>101600</xdr:colOff>
      <xdr:row>16</xdr:row>
      <xdr:rowOff>152400</xdr:rowOff>
    </xdr:to>
    <xdr:pic>
      <xdr:nvPicPr>
        <xdr:cNvPr id="8" name="BARS">
          <a:extLst>
            <a:ext uri="{FF2B5EF4-FFF2-40B4-BE49-F238E27FC236}">
              <a16:creationId xmlns:a16="http://schemas.microsoft.com/office/drawing/2014/main" id="{F5D188FB-8170-1C47-B921-43E2C5348C5F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2247900"/>
          <a:ext cx="1016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7</xdr:row>
      <xdr:rowOff>0</xdr:rowOff>
    </xdr:from>
    <xdr:to>
      <xdr:col>3</xdr:col>
      <xdr:colOff>63500</xdr:colOff>
      <xdr:row>17</xdr:row>
      <xdr:rowOff>152400</xdr:rowOff>
    </xdr:to>
    <xdr:pic>
      <xdr:nvPicPr>
        <xdr:cNvPr id="9" name="BARS">
          <a:extLst>
            <a:ext uri="{FF2B5EF4-FFF2-40B4-BE49-F238E27FC236}">
              <a16:creationId xmlns:a16="http://schemas.microsoft.com/office/drawing/2014/main" id="{FB3F9A8B-134D-844A-B3A3-13435404099E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2451100"/>
          <a:ext cx="635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8</xdr:row>
      <xdr:rowOff>0</xdr:rowOff>
    </xdr:from>
    <xdr:to>
      <xdr:col>3</xdr:col>
      <xdr:colOff>76200</xdr:colOff>
      <xdr:row>18</xdr:row>
      <xdr:rowOff>152400</xdr:rowOff>
    </xdr:to>
    <xdr:pic>
      <xdr:nvPicPr>
        <xdr:cNvPr id="10" name="BARS">
          <a:extLst>
            <a:ext uri="{FF2B5EF4-FFF2-40B4-BE49-F238E27FC236}">
              <a16:creationId xmlns:a16="http://schemas.microsoft.com/office/drawing/2014/main" id="{22AEB404-ECFD-4B4D-8718-0788B392B7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5549900" y="2654300"/>
          <a:ext cx="76200" cy="1524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avid.ncifcrf.gov/relatedTerms.jsp?id=550004758" TargetMode="External"/><Relationship Id="rId117" Type="http://schemas.openxmlformats.org/officeDocument/2006/relationships/hyperlink" Target="https://david.ncifcrf.gov/chartReport.jsp?d-16544-s=5&amp;d-16544-o=1&amp;d-16544-p=1&amp;annot=55" TargetMode="External"/><Relationship Id="rId21" Type="http://schemas.openxmlformats.org/officeDocument/2006/relationships/hyperlink" Target="https://david.ncifcrf.gov/kegg.jsp?path=ath00196$Photosynthesis%20-%20antenna%20proteins&amp;termId=550004644&amp;source=kegg" TargetMode="External"/><Relationship Id="rId42" Type="http://schemas.openxmlformats.org/officeDocument/2006/relationships/hyperlink" Target="https://david.ncifcrf.gov/chartReport.jsp?d-16544-s=8&amp;d-16544-o=1&amp;d-16544-p=1&amp;annot=55" TargetMode="External"/><Relationship Id="rId47" Type="http://schemas.openxmlformats.org/officeDocument/2006/relationships/hyperlink" Target="https://david.ncifcrf.gov/kegg.jsp?path=ath00500$Starch%20and%20sucrose%20metabolism&amp;termId=550004668&amp;source=kegg" TargetMode="External"/><Relationship Id="rId63" Type="http://schemas.openxmlformats.org/officeDocument/2006/relationships/hyperlink" Target="https://david.ncifcrf.gov/kegg.jsp?path=ath00052$Galactose%20metabolism&amp;termId=550004633&amp;source=kegg" TargetMode="External"/><Relationship Id="rId68" Type="http://schemas.openxmlformats.org/officeDocument/2006/relationships/hyperlink" Target="https://david.ncifcrf.gov/relatedTerms.jsp?id=550004661" TargetMode="External"/><Relationship Id="rId84" Type="http://schemas.openxmlformats.org/officeDocument/2006/relationships/hyperlink" Target="https://david.ncifcrf.gov/relatedTerms.jsp?id=550004712" TargetMode="External"/><Relationship Id="rId89" Type="http://schemas.openxmlformats.org/officeDocument/2006/relationships/hyperlink" Target="https://david.ncifcrf.gov/kegg.jsp?path=ath00906$Carotenoid%20biosynthesis&amp;termId=550004707&amp;source=kegg" TargetMode="External"/><Relationship Id="rId112" Type="http://schemas.openxmlformats.org/officeDocument/2006/relationships/hyperlink" Target="https://david.ncifcrf.gov/relatedTerms.jsp?id=550004710" TargetMode="External"/><Relationship Id="rId16" Type="http://schemas.openxmlformats.org/officeDocument/2006/relationships/hyperlink" Target="https://david.ncifcrf.gov/relatedTerms.jsp?id=550004712" TargetMode="External"/><Relationship Id="rId107" Type="http://schemas.openxmlformats.org/officeDocument/2006/relationships/hyperlink" Target="https://david.ncifcrf.gov/chartReport.jsp?d-16544-s=5&amp;d-16544-o=1&amp;d-16544-p=1&amp;annot=55" TargetMode="External"/><Relationship Id="rId11" Type="http://schemas.openxmlformats.org/officeDocument/2006/relationships/hyperlink" Target="https://david.ncifcrf.gov/chartReport.jsp?d-16544-s=5&amp;d-16544-o=1&amp;d-16544-p=1&amp;annot=55" TargetMode="External"/><Relationship Id="rId32" Type="http://schemas.openxmlformats.org/officeDocument/2006/relationships/hyperlink" Target="https://david.ncifcrf.gov/chartReport.jsp?d-16544-s=6&amp;d-16544-o=1&amp;d-16544-p=1&amp;annot=55" TargetMode="External"/><Relationship Id="rId37" Type="http://schemas.openxmlformats.org/officeDocument/2006/relationships/hyperlink" Target="https://david.ncifcrf.gov/chartReport.jsp?d-16544-s=1&amp;d-16544-o=2&amp;d-16544-p=1&amp;annot=55" TargetMode="External"/><Relationship Id="rId53" Type="http://schemas.openxmlformats.org/officeDocument/2006/relationships/hyperlink" Target="https://david.ncifcrf.gov/kegg.jsp?path=ath00905$Brassinosteroid%20biosynthesis&amp;termId=550004706&amp;source=kegg" TargetMode="External"/><Relationship Id="rId58" Type="http://schemas.openxmlformats.org/officeDocument/2006/relationships/hyperlink" Target="https://david.ncifcrf.gov/relatedTerms.jsp?id=550004723" TargetMode="External"/><Relationship Id="rId74" Type="http://schemas.openxmlformats.org/officeDocument/2006/relationships/hyperlink" Target="https://david.ncifcrf.gov/chartReport.jsp?d-16544-s=8&amp;d-16544-o=1&amp;d-16544-p=1&amp;annot=55" TargetMode="External"/><Relationship Id="rId79" Type="http://schemas.openxmlformats.org/officeDocument/2006/relationships/hyperlink" Target="https://david.ncifcrf.gov/chartReport.jsp?d-16544-s=5&amp;d-16544-o=1&amp;d-16544-p=1&amp;annot=55" TargetMode="External"/><Relationship Id="rId102" Type="http://schemas.openxmlformats.org/officeDocument/2006/relationships/hyperlink" Target="https://david.ncifcrf.gov/chartReport.jsp?d-16544-s=8&amp;d-16544-o=1&amp;d-16544-p=1&amp;annot=55" TargetMode="External"/><Relationship Id="rId123" Type="http://schemas.openxmlformats.org/officeDocument/2006/relationships/hyperlink" Target="https://david.ncifcrf.gov/kegg.jsp?path=ath00904$Diterpenoid%20biosynthesis&amp;termId=550004705&amp;source=kegg" TargetMode="External"/><Relationship Id="rId5" Type="http://schemas.openxmlformats.org/officeDocument/2006/relationships/hyperlink" Target="https://david.ncifcrf.gov/chartReport.jsp?d-16544-s=7&amp;d-16544-o=1&amp;d-16544-p=1&amp;annot=55" TargetMode="External"/><Relationship Id="rId90" Type="http://schemas.openxmlformats.org/officeDocument/2006/relationships/hyperlink" Target="https://david.ncifcrf.gov/relatedTerms.jsp?id=550004707" TargetMode="External"/><Relationship Id="rId95" Type="http://schemas.openxmlformats.org/officeDocument/2006/relationships/hyperlink" Target="https://david.ncifcrf.gov/kegg.jsp?path=ath00073$Cutin,%20suberine%20and%20wax%20biosynthesis&amp;termId=550004639&amp;source=kegg" TargetMode="External"/><Relationship Id="rId22" Type="http://schemas.openxmlformats.org/officeDocument/2006/relationships/hyperlink" Target="https://david.ncifcrf.gov/relatedTerms.jsp?id=550004644" TargetMode="External"/><Relationship Id="rId27" Type="http://schemas.openxmlformats.org/officeDocument/2006/relationships/hyperlink" Target="https://david.ncifcrf.gov/kegg.jsp?path=ath00010$Glycolysis%20/%20Gluconeogenesis&amp;termId=550004628&amp;source=kegg" TargetMode="External"/><Relationship Id="rId43" Type="http://schemas.openxmlformats.org/officeDocument/2006/relationships/hyperlink" Target="https://david.ncifcrf.gov/kegg.jsp?path=ath00940$Phenylpropanoid%20biosynthesis&amp;termId=550004712&amp;source=kegg" TargetMode="External"/><Relationship Id="rId48" Type="http://schemas.openxmlformats.org/officeDocument/2006/relationships/hyperlink" Target="https://david.ncifcrf.gov/relatedTerms.jsp?id=550004668" TargetMode="External"/><Relationship Id="rId64" Type="http://schemas.openxmlformats.org/officeDocument/2006/relationships/hyperlink" Target="https://david.ncifcrf.gov/relatedTerms.jsp?id=550004633" TargetMode="External"/><Relationship Id="rId69" Type="http://schemas.openxmlformats.org/officeDocument/2006/relationships/hyperlink" Target="https://david.ncifcrf.gov/chartReport.jsp?d-16544-s=1&amp;d-16544-o=2&amp;d-16544-p=1&amp;annot=55" TargetMode="External"/><Relationship Id="rId113" Type="http://schemas.openxmlformats.org/officeDocument/2006/relationships/hyperlink" Target="https://david.ncifcrf.gov/kegg.jsp?path=ath04141$Protein%20processing%20in%20endoplasmic%20reticulum&amp;termId=550004754&amp;source=kegg" TargetMode="External"/><Relationship Id="rId118" Type="http://schemas.openxmlformats.org/officeDocument/2006/relationships/hyperlink" Target="https://david.ncifcrf.gov/chartReport.jsp?d-16544-s=6&amp;d-16544-o=1&amp;d-16544-p=1&amp;annot=55" TargetMode="External"/><Relationship Id="rId80" Type="http://schemas.openxmlformats.org/officeDocument/2006/relationships/hyperlink" Target="https://david.ncifcrf.gov/chartReport.jsp?d-16544-s=6&amp;d-16544-o=1&amp;d-16544-p=1&amp;annot=55" TargetMode="External"/><Relationship Id="rId85" Type="http://schemas.openxmlformats.org/officeDocument/2006/relationships/hyperlink" Target="https://david.ncifcrf.gov/kegg.jsp?path=ath00910$Nitrogen%20metabolism&amp;termId=550004710&amp;source=kegg" TargetMode="External"/><Relationship Id="rId12" Type="http://schemas.openxmlformats.org/officeDocument/2006/relationships/hyperlink" Target="https://david.ncifcrf.gov/chartReport.jsp?d-16544-s=6&amp;d-16544-o=1&amp;d-16544-p=1&amp;annot=55" TargetMode="External"/><Relationship Id="rId17" Type="http://schemas.openxmlformats.org/officeDocument/2006/relationships/hyperlink" Target="https://david.ncifcrf.gov/kegg.jsp?path=ath01110$Biosynthesis%20of%20secondary%20metabolites&amp;termId=550004723&amp;source=kegg" TargetMode="External"/><Relationship Id="rId33" Type="http://schemas.openxmlformats.org/officeDocument/2006/relationships/hyperlink" Target="https://david.ncifcrf.gov/chartReport.jsp?d-16544-s=7&amp;d-16544-o=1&amp;d-16544-p=1&amp;annot=55" TargetMode="External"/><Relationship Id="rId38" Type="http://schemas.openxmlformats.org/officeDocument/2006/relationships/hyperlink" Target="https://david.ncifcrf.gov/chartReport.jsp?d-16544-s=2&amp;d-16544-o=2&amp;d-16544-p=1&amp;annot=55" TargetMode="External"/><Relationship Id="rId59" Type="http://schemas.openxmlformats.org/officeDocument/2006/relationships/hyperlink" Target="https://david.ncifcrf.gov/kegg.jsp?path=ath00480$Glutathione%20metabolism&amp;termId=550004667&amp;source=kegg" TargetMode="External"/><Relationship Id="rId103" Type="http://schemas.openxmlformats.org/officeDocument/2006/relationships/hyperlink" Target="https://david.ncifcrf.gov/kegg.jsp?path=ath04075$Plant%20hormone%20signal%20transduction&amp;termId=550004749&amp;source=kegg" TargetMode="External"/><Relationship Id="rId108" Type="http://schemas.openxmlformats.org/officeDocument/2006/relationships/hyperlink" Target="https://david.ncifcrf.gov/chartReport.jsp?d-16544-s=6&amp;d-16544-o=1&amp;d-16544-p=1&amp;annot=55" TargetMode="External"/><Relationship Id="rId124" Type="http://schemas.openxmlformats.org/officeDocument/2006/relationships/hyperlink" Target="https://david.ncifcrf.gov/relatedTerms.jsp?id=550004705" TargetMode="External"/><Relationship Id="rId54" Type="http://schemas.openxmlformats.org/officeDocument/2006/relationships/hyperlink" Target="https://david.ncifcrf.gov/relatedTerms.jsp?id=550004706" TargetMode="External"/><Relationship Id="rId70" Type="http://schemas.openxmlformats.org/officeDocument/2006/relationships/hyperlink" Target="https://david.ncifcrf.gov/chartReport.jsp?d-16544-s=2&amp;d-16544-o=2&amp;d-16544-p=1&amp;annot=55" TargetMode="External"/><Relationship Id="rId75" Type="http://schemas.openxmlformats.org/officeDocument/2006/relationships/hyperlink" Target="https://david.ncifcrf.gov/kegg.jsp?path=ath04075$Plant%20hormone%20signal%20transduction&amp;termId=550004749&amp;source=kegg" TargetMode="External"/><Relationship Id="rId91" Type="http://schemas.openxmlformats.org/officeDocument/2006/relationships/hyperlink" Target="https://david.ncifcrf.gov/kegg.jsp?path=ath01110$Biosynthesis%20of%20secondary%20metabolites&amp;termId=550004723&amp;source=kegg" TargetMode="External"/><Relationship Id="rId96" Type="http://schemas.openxmlformats.org/officeDocument/2006/relationships/hyperlink" Target="https://david.ncifcrf.gov/relatedTerms.jsp?id=550004639" TargetMode="External"/><Relationship Id="rId1" Type="http://schemas.openxmlformats.org/officeDocument/2006/relationships/hyperlink" Target="https://david.ncifcrf.gov/chartReport.jsp?d-16544-s=1&amp;d-16544-o=2&amp;d-16544-p=1&amp;annot=55" TargetMode="External"/><Relationship Id="rId6" Type="http://schemas.openxmlformats.org/officeDocument/2006/relationships/hyperlink" Target="https://david.ncifcrf.gov/chartReport.jsp?d-16544-s=8&amp;d-16544-o=1&amp;d-16544-p=1&amp;annot=55" TargetMode="External"/><Relationship Id="rId23" Type="http://schemas.openxmlformats.org/officeDocument/2006/relationships/hyperlink" Target="https://david.ncifcrf.gov/kegg.jsp?path=ath00460$Cyanoamino%20acid%20metabolism&amp;termId=550004666&amp;source=kegg" TargetMode="External"/><Relationship Id="rId28" Type="http://schemas.openxmlformats.org/officeDocument/2006/relationships/hyperlink" Target="https://david.ncifcrf.gov/relatedTerms.jsp?id=550004628" TargetMode="External"/><Relationship Id="rId49" Type="http://schemas.openxmlformats.org/officeDocument/2006/relationships/hyperlink" Target="https://david.ncifcrf.gov/kegg.jsp?path=ath00941$Flavonoid%20biosynthesis&amp;termId=550004713&amp;source=kegg" TargetMode="External"/><Relationship Id="rId114" Type="http://schemas.openxmlformats.org/officeDocument/2006/relationships/hyperlink" Target="https://david.ncifcrf.gov/relatedTerms.jsp?id=550004754" TargetMode="External"/><Relationship Id="rId119" Type="http://schemas.openxmlformats.org/officeDocument/2006/relationships/hyperlink" Target="https://david.ncifcrf.gov/chartReport.jsp?d-16544-s=7&amp;d-16544-o=1&amp;d-16544-p=1&amp;annot=55" TargetMode="External"/><Relationship Id="rId44" Type="http://schemas.openxmlformats.org/officeDocument/2006/relationships/hyperlink" Target="https://david.ncifcrf.gov/relatedTerms.jsp?id=550004712" TargetMode="External"/><Relationship Id="rId60" Type="http://schemas.openxmlformats.org/officeDocument/2006/relationships/hyperlink" Target="https://david.ncifcrf.gov/relatedTerms.jsp?id=550004667" TargetMode="External"/><Relationship Id="rId65" Type="http://schemas.openxmlformats.org/officeDocument/2006/relationships/hyperlink" Target="https://david.ncifcrf.gov/kegg.jsp?path=ath04626$Plant-pathogen%20interaction&amp;termId=550004758&amp;source=kegg" TargetMode="External"/><Relationship Id="rId81" Type="http://schemas.openxmlformats.org/officeDocument/2006/relationships/hyperlink" Target="https://david.ncifcrf.gov/chartReport.jsp?d-16544-s=7&amp;d-16544-o=1&amp;d-16544-p=1&amp;annot=55" TargetMode="External"/><Relationship Id="rId86" Type="http://schemas.openxmlformats.org/officeDocument/2006/relationships/hyperlink" Target="https://david.ncifcrf.gov/relatedTerms.jsp?id=550004710" TargetMode="External"/><Relationship Id="rId13" Type="http://schemas.openxmlformats.org/officeDocument/2006/relationships/hyperlink" Target="https://david.ncifcrf.gov/chartReport.jsp?d-16544-s=7&amp;d-16544-o=1&amp;d-16544-p=1&amp;annot=55" TargetMode="External"/><Relationship Id="rId18" Type="http://schemas.openxmlformats.org/officeDocument/2006/relationships/hyperlink" Target="https://david.ncifcrf.gov/relatedTerms.jsp?id=550004723" TargetMode="External"/><Relationship Id="rId39" Type="http://schemas.openxmlformats.org/officeDocument/2006/relationships/hyperlink" Target="https://david.ncifcrf.gov/chartReport.jsp?d-16544-s=5&amp;d-16544-o=1&amp;d-16544-p=1&amp;annot=55" TargetMode="External"/><Relationship Id="rId109" Type="http://schemas.openxmlformats.org/officeDocument/2006/relationships/hyperlink" Target="https://david.ncifcrf.gov/chartReport.jsp?d-16544-s=7&amp;d-16544-o=1&amp;d-16544-p=1&amp;annot=55" TargetMode="External"/><Relationship Id="rId34" Type="http://schemas.openxmlformats.org/officeDocument/2006/relationships/hyperlink" Target="https://david.ncifcrf.gov/chartReport.jsp?d-16544-s=8&amp;d-16544-o=1&amp;d-16544-p=1&amp;annot=55" TargetMode="External"/><Relationship Id="rId50" Type="http://schemas.openxmlformats.org/officeDocument/2006/relationships/hyperlink" Target="https://david.ncifcrf.gov/relatedTerms.jsp?id=550004713" TargetMode="External"/><Relationship Id="rId55" Type="http://schemas.openxmlformats.org/officeDocument/2006/relationships/hyperlink" Target="https://david.ncifcrf.gov/kegg.jsp?path=ath00906$Carotenoid%20biosynthesis&amp;termId=550004707&amp;source=kegg" TargetMode="External"/><Relationship Id="rId76" Type="http://schemas.openxmlformats.org/officeDocument/2006/relationships/hyperlink" Target="https://david.ncifcrf.gov/relatedTerms.jsp?id=550004749" TargetMode="External"/><Relationship Id="rId97" Type="http://schemas.openxmlformats.org/officeDocument/2006/relationships/hyperlink" Target="https://david.ncifcrf.gov/chartReport.jsp?d-16544-s=1&amp;d-16544-o=2&amp;d-16544-p=1&amp;annot=55" TargetMode="External"/><Relationship Id="rId104" Type="http://schemas.openxmlformats.org/officeDocument/2006/relationships/hyperlink" Target="https://david.ncifcrf.gov/relatedTerms.jsp?id=550004749" TargetMode="External"/><Relationship Id="rId120" Type="http://schemas.openxmlformats.org/officeDocument/2006/relationships/hyperlink" Target="https://david.ncifcrf.gov/chartReport.jsp?d-16544-s=8&amp;d-16544-o=1&amp;d-16544-p=1&amp;annot=55" TargetMode="External"/><Relationship Id="rId125" Type="http://schemas.openxmlformats.org/officeDocument/2006/relationships/drawing" Target="../drawings/drawing1.xml"/><Relationship Id="rId7" Type="http://schemas.openxmlformats.org/officeDocument/2006/relationships/hyperlink" Target="https://david.ncifcrf.gov/kegg.jsp?path=ath04075$Plant%20hormone%20signal%20transduction&amp;termId=550004749&amp;source=kegg" TargetMode="External"/><Relationship Id="rId71" Type="http://schemas.openxmlformats.org/officeDocument/2006/relationships/hyperlink" Target="https://david.ncifcrf.gov/chartReport.jsp?d-16544-s=5&amp;d-16544-o=1&amp;d-16544-p=1&amp;annot=55" TargetMode="External"/><Relationship Id="rId92" Type="http://schemas.openxmlformats.org/officeDocument/2006/relationships/hyperlink" Target="https://david.ncifcrf.gov/relatedTerms.jsp?id=550004723" TargetMode="External"/><Relationship Id="rId2" Type="http://schemas.openxmlformats.org/officeDocument/2006/relationships/hyperlink" Target="https://david.ncifcrf.gov/chartReport.jsp?d-16544-s=2&amp;d-16544-o=2&amp;d-16544-p=1&amp;annot=55" TargetMode="External"/><Relationship Id="rId29" Type="http://schemas.openxmlformats.org/officeDocument/2006/relationships/hyperlink" Target="https://david.ncifcrf.gov/chartReport.jsp?d-16544-s=1&amp;d-16544-o=2&amp;d-16544-p=1&amp;annot=55" TargetMode="External"/><Relationship Id="rId24" Type="http://schemas.openxmlformats.org/officeDocument/2006/relationships/hyperlink" Target="https://david.ncifcrf.gov/relatedTerms.jsp?id=550004666" TargetMode="External"/><Relationship Id="rId40" Type="http://schemas.openxmlformats.org/officeDocument/2006/relationships/hyperlink" Target="https://david.ncifcrf.gov/chartReport.jsp?d-16544-s=6&amp;d-16544-o=1&amp;d-16544-p=1&amp;annot=55" TargetMode="External"/><Relationship Id="rId45" Type="http://schemas.openxmlformats.org/officeDocument/2006/relationships/hyperlink" Target="https://david.ncifcrf.gov/kegg.jsp?path=ath00910$Nitrogen%20metabolism&amp;termId=550004710&amp;source=kegg" TargetMode="External"/><Relationship Id="rId66" Type="http://schemas.openxmlformats.org/officeDocument/2006/relationships/hyperlink" Target="https://david.ncifcrf.gov/relatedTerms.jsp?id=550004758" TargetMode="External"/><Relationship Id="rId87" Type="http://schemas.openxmlformats.org/officeDocument/2006/relationships/hyperlink" Target="https://david.ncifcrf.gov/kegg.jsp?path=ath00905$Brassinosteroid%20biosynthesis&amp;termId=550004706&amp;source=kegg" TargetMode="External"/><Relationship Id="rId110" Type="http://schemas.openxmlformats.org/officeDocument/2006/relationships/hyperlink" Target="https://david.ncifcrf.gov/chartReport.jsp?d-16544-s=8&amp;d-16544-o=1&amp;d-16544-p=1&amp;annot=55" TargetMode="External"/><Relationship Id="rId115" Type="http://schemas.openxmlformats.org/officeDocument/2006/relationships/hyperlink" Target="https://david.ncifcrf.gov/chartReport.jsp?d-16544-s=1&amp;d-16544-o=2&amp;d-16544-p=1&amp;annot=55" TargetMode="External"/><Relationship Id="rId61" Type="http://schemas.openxmlformats.org/officeDocument/2006/relationships/hyperlink" Target="https://david.ncifcrf.gov/kegg.jsp?path=ath00073$Cutin,%20suberine%20and%20wax%20biosynthesis&amp;termId=550004639&amp;source=kegg" TargetMode="External"/><Relationship Id="rId82" Type="http://schemas.openxmlformats.org/officeDocument/2006/relationships/hyperlink" Target="https://david.ncifcrf.gov/chartReport.jsp?d-16544-s=8&amp;d-16544-o=1&amp;d-16544-p=1&amp;annot=55" TargetMode="External"/><Relationship Id="rId19" Type="http://schemas.openxmlformats.org/officeDocument/2006/relationships/hyperlink" Target="https://david.ncifcrf.gov/kegg.jsp?path=ath01100$Metabolic%20pathways&amp;termId=550004722&amp;source=kegg" TargetMode="External"/><Relationship Id="rId14" Type="http://schemas.openxmlformats.org/officeDocument/2006/relationships/hyperlink" Target="https://david.ncifcrf.gov/chartReport.jsp?d-16544-s=8&amp;d-16544-o=1&amp;d-16544-p=1&amp;annot=55" TargetMode="External"/><Relationship Id="rId30" Type="http://schemas.openxmlformats.org/officeDocument/2006/relationships/hyperlink" Target="https://david.ncifcrf.gov/chartReport.jsp?d-16544-s=2&amp;d-16544-o=2&amp;d-16544-p=1&amp;annot=55" TargetMode="External"/><Relationship Id="rId35" Type="http://schemas.openxmlformats.org/officeDocument/2006/relationships/hyperlink" Target="https://david.ncifcrf.gov/kegg.jsp?path=ath04075$Plant%20hormone%20signal%20transduction&amp;termId=550004749&amp;source=kegg" TargetMode="External"/><Relationship Id="rId56" Type="http://schemas.openxmlformats.org/officeDocument/2006/relationships/hyperlink" Target="https://david.ncifcrf.gov/relatedTerms.jsp?id=550004707" TargetMode="External"/><Relationship Id="rId77" Type="http://schemas.openxmlformats.org/officeDocument/2006/relationships/hyperlink" Target="https://david.ncifcrf.gov/chartReport.jsp?d-16544-s=1&amp;d-16544-o=2&amp;d-16544-p=1&amp;annot=55" TargetMode="External"/><Relationship Id="rId100" Type="http://schemas.openxmlformats.org/officeDocument/2006/relationships/hyperlink" Target="https://david.ncifcrf.gov/chartReport.jsp?d-16544-s=6&amp;d-16544-o=1&amp;d-16544-p=1&amp;annot=55" TargetMode="External"/><Relationship Id="rId105" Type="http://schemas.openxmlformats.org/officeDocument/2006/relationships/hyperlink" Target="https://david.ncifcrf.gov/chartReport.jsp?d-16544-s=1&amp;d-16544-o=2&amp;d-16544-p=1&amp;annot=55" TargetMode="External"/><Relationship Id="rId8" Type="http://schemas.openxmlformats.org/officeDocument/2006/relationships/hyperlink" Target="https://david.ncifcrf.gov/relatedTerms.jsp?id=550004749" TargetMode="External"/><Relationship Id="rId51" Type="http://schemas.openxmlformats.org/officeDocument/2006/relationships/hyperlink" Target="https://david.ncifcrf.gov/kegg.jsp?path=ath00460$Cyanoamino%20acid%20metabolism&amp;termId=550004666&amp;source=kegg" TargetMode="External"/><Relationship Id="rId72" Type="http://schemas.openxmlformats.org/officeDocument/2006/relationships/hyperlink" Target="https://david.ncifcrf.gov/chartReport.jsp?d-16544-s=6&amp;d-16544-o=1&amp;d-16544-p=1&amp;annot=55" TargetMode="External"/><Relationship Id="rId93" Type="http://schemas.openxmlformats.org/officeDocument/2006/relationships/hyperlink" Target="https://david.ncifcrf.gov/kegg.jsp?path=ath04141$Protein%20processing%20in%20endoplasmic%20reticulum&amp;termId=550004754&amp;source=kegg" TargetMode="External"/><Relationship Id="rId98" Type="http://schemas.openxmlformats.org/officeDocument/2006/relationships/hyperlink" Target="https://david.ncifcrf.gov/chartReport.jsp?d-16544-s=2&amp;d-16544-o=2&amp;d-16544-p=1&amp;annot=55" TargetMode="External"/><Relationship Id="rId121" Type="http://schemas.openxmlformats.org/officeDocument/2006/relationships/hyperlink" Target="https://david.ncifcrf.gov/kegg.jsp?path=ath04075$Plant%20hormone%20signal%20transduction&amp;termId=550004749&amp;source=kegg" TargetMode="External"/><Relationship Id="rId3" Type="http://schemas.openxmlformats.org/officeDocument/2006/relationships/hyperlink" Target="https://david.ncifcrf.gov/chartReport.jsp?d-16544-s=5&amp;d-16544-o=1&amp;d-16544-p=1&amp;annot=55" TargetMode="External"/><Relationship Id="rId25" Type="http://schemas.openxmlformats.org/officeDocument/2006/relationships/hyperlink" Target="https://david.ncifcrf.gov/kegg.jsp?path=ath04626$Plant-pathogen%20interaction&amp;termId=550004758&amp;source=kegg" TargetMode="External"/><Relationship Id="rId46" Type="http://schemas.openxmlformats.org/officeDocument/2006/relationships/hyperlink" Target="https://david.ncifcrf.gov/relatedTerms.jsp?id=550004710" TargetMode="External"/><Relationship Id="rId67" Type="http://schemas.openxmlformats.org/officeDocument/2006/relationships/hyperlink" Target="https://david.ncifcrf.gov/kegg.jsp?path=ath00380$Tryptophan%20metabolism&amp;termId=550004661&amp;source=kegg" TargetMode="External"/><Relationship Id="rId116" Type="http://schemas.openxmlformats.org/officeDocument/2006/relationships/hyperlink" Target="https://david.ncifcrf.gov/chartReport.jsp?d-16544-s=2&amp;d-16544-o=2&amp;d-16544-p=1&amp;annot=55" TargetMode="External"/><Relationship Id="rId20" Type="http://schemas.openxmlformats.org/officeDocument/2006/relationships/hyperlink" Target="https://david.ncifcrf.gov/relatedTerms.jsp?id=550004722" TargetMode="External"/><Relationship Id="rId41" Type="http://schemas.openxmlformats.org/officeDocument/2006/relationships/hyperlink" Target="https://david.ncifcrf.gov/chartReport.jsp?d-16544-s=7&amp;d-16544-o=1&amp;d-16544-p=1&amp;annot=55" TargetMode="External"/><Relationship Id="rId62" Type="http://schemas.openxmlformats.org/officeDocument/2006/relationships/hyperlink" Target="https://david.ncifcrf.gov/relatedTerms.jsp?id=550004639" TargetMode="External"/><Relationship Id="rId83" Type="http://schemas.openxmlformats.org/officeDocument/2006/relationships/hyperlink" Target="https://david.ncifcrf.gov/kegg.jsp?path=ath00940$Phenylpropanoid%20biosynthesis&amp;termId=550004712&amp;source=kegg" TargetMode="External"/><Relationship Id="rId88" Type="http://schemas.openxmlformats.org/officeDocument/2006/relationships/hyperlink" Target="https://david.ncifcrf.gov/relatedTerms.jsp?id=550004706" TargetMode="External"/><Relationship Id="rId111" Type="http://schemas.openxmlformats.org/officeDocument/2006/relationships/hyperlink" Target="https://david.ncifcrf.gov/kegg.jsp?path=ath00910$Nitrogen%20metabolism&amp;termId=550004710&amp;source=kegg" TargetMode="External"/><Relationship Id="rId15" Type="http://schemas.openxmlformats.org/officeDocument/2006/relationships/hyperlink" Target="https://david.ncifcrf.gov/kegg.jsp?path=ath00940$Phenylpropanoid%20biosynthesis&amp;termId=550004712&amp;source=kegg" TargetMode="External"/><Relationship Id="rId36" Type="http://schemas.openxmlformats.org/officeDocument/2006/relationships/hyperlink" Target="https://david.ncifcrf.gov/relatedTerms.jsp?id=550004749" TargetMode="External"/><Relationship Id="rId57" Type="http://schemas.openxmlformats.org/officeDocument/2006/relationships/hyperlink" Target="https://david.ncifcrf.gov/kegg.jsp?path=ath01110$Biosynthesis%20of%20secondary%20metabolites&amp;termId=550004723&amp;source=kegg" TargetMode="External"/><Relationship Id="rId106" Type="http://schemas.openxmlformats.org/officeDocument/2006/relationships/hyperlink" Target="https://david.ncifcrf.gov/chartReport.jsp?d-16544-s=2&amp;d-16544-o=2&amp;d-16544-p=1&amp;annot=55" TargetMode="External"/><Relationship Id="rId10" Type="http://schemas.openxmlformats.org/officeDocument/2006/relationships/hyperlink" Target="https://david.ncifcrf.gov/chartReport.jsp?d-16544-s=2&amp;d-16544-o=2&amp;d-16544-p=1&amp;annot=55" TargetMode="External"/><Relationship Id="rId31" Type="http://schemas.openxmlformats.org/officeDocument/2006/relationships/hyperlink" Target="https://david.ncifcrf.gov/chartReport.jsp?d-16544-s=5&amp;d-16544-o=1&amp;d-16544-p=1&amp;annot=55" TargetMode="External"/><Relationship Id="rId52" Type="http://schemas.openxmlformats.org/officeDocument/2006/relationships/hyperlink" Target="https://david.ncifcrf.gov/relatedTerms.jsp?id=550004666" TargetMode="External"/><Relationship Id="rId73" Type="http://schemas.openxmlformats.org/officeDocument/2006/relationships/hyperlink" Target="https://david.ncifcrf.gov/chartReport.jsp?d-16544-s=7&amp;d-16544-o=1&amp;d-16544-p=1&amp;annot=55" TargetMode="External"/><Relationship Id="rId78" Type="http://schemas.openxmlformats.org/officeDocument/2006/relationships/hyperlink" Target="https://david.ncifcrf.gov/chartReport.jsp?d-16544-s=2&amp;d-16544-o=2&amp;d-16544-p=1&amp;annot=55" TargetMode="External"/><Relationship Id="rId94" Type="http://schemas.openxmlformats.org/officeDocument/2006/relationships/hyperlink" Target="https://david.ncifcrf.gov/relatedTerms.jsp?id=550004754" TargetMode="External"/><Relationship Id="rId99" Type="http://schemas.openxmlformats.org/officeDocument/2006/relationships/hyperlink" Target="https://david.ncifcrf.gov/chartReport.jsp?d-16544-s=5&amp;d-16544-o=1&amp;d-16544-p=1&amp;annot=55" TargetMode="External"/><Relationship Id="rId101" Type="http://schemas.openxmlformats.org/officeDocument/2006/relationships/hyperlink" Target="https://david.ncifcrf.gov/chartReport.jsp?d-16544-s=7&amp;d-16544-o=1&amp;d-16544-p=1&amp;annot=55" TargetMode="External"/><Relationship Id="rId122" Type="http://schemas.openxmlformats.org/officeDocument/2006/relationships/hyperlink" Target="https://david.ncifcrf.gov/relatedTerms.jsp?id=550004749" TargetMode="External"/><Relationship Id="rId4" Type="http://schemas.openxmlformats.org/officeDocument/2006/relationships/hyperlink" Target="https://david.ncifcrf.gov/chartReport.jsp?d-16544-s=6&amp;d-16544-o=1&amp;d-16544-p=1&amp;annot=55" TargetMode="External"/><Relationship Id="rId9" Type="http://schemas.openxmlformats.org/officeDocument/2006/relationships/hyperlink" Target="https://david.ncifcrf.gov/chartReport.jsp?d-16544-s=1&amp;d-16544-o=2&amp;d-16544-p=1&amp;annot=55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bioinfo.cau.edu.cn/agriGO/termDetail.php?session=412701477&amp;GO=GO:0055066" TargetMode="External"/><Relationship Id="rId21" Type="http://schemas.openxmlformats.org/officeDocument/2006/relationships/hyperlink" Target="http://bioinfo.cau.edu.cn/agriGO/termDetail.php?session=412701477&amp;GO=GO:0032501" TargetMode="External"/><Relationship Id="rId42" Type="http://schemas.openxmlformats.org/officeDocument/2006/relationships/hyperlink" Target="http://bioinfo.cau.edu.cn/agriGO/termDetail.php?session=412701477&amp;GO=GO:0050794" TargetMode="External"/><Relationship Id="rId47" Type="http://schemas.openxmlformats.org/officeDocument/2006/relationships/hyperlink" Target="http://bioinfo.cau.edu.cn/agriGO/termDetail.php?session=412701477&amp;GO=GO:0022621" TargetMode="External"/><Relationship Id="rId63" Type="http://schemas.openxmlformats.org/officeDocument/2006/relationships/hyperlink" Target="http://bioinfo.cau.edu.cn/agriGO/termDetail.php?session=412701477&amp;GO=GO:0000003" TargetMode="External"/><Relationship Id="rId68" Type="http://schemas.openxmlformats.org/officeDocument/2006/relationships/hyperlink" Target="http://bioinfo.cau.edu.cn/agriGO/termDetail.php?session=412701477&amp;GO=GO:0006915" TargetMode="External"/><Relationship Id="rId84" Type="http://schemas.openxmlformats.org/officeDocument/2006/relationships/hyperlink" Target="http://bioinfo.cau.edu.cn/agriGO/termDetail.php?session=412701477&amp;GO=GO:0009617" TargetMode="External"/><Relationship Id="rId89" Type="http://schemas.openxmlformats.org/officeDocument/2006/relationships/hyperlink" Target="http://bioinfo.cau.edu.cn/agriGO/termDetail.php?session=412701477&amp;GO=GO:0051239" TargetMode="External"/><Relationship Id="rId112" Type="http://schemas.openxmlformats.org/officeDocument/2006/relationships/hyperlink" Target="http://bioinfo.cau.edu.cn/agriGO/termDetail.php?session=412701477&amp;GO=GO:0009314" TargetMode="External"/><Relationship Id="rId16" Type="http://schemas.openxmlformats.org/officeDocument/2006/relationships/hyperlink" Target="http://bioinfo.cau.edu.cn/agriGO/termDetail.php?session=412701477&amp;GO=GO:0048467" TargetMode="External"/><Relationship Id="rId107" Type="http://schemas.openxmlformats.org/officeDocument/2006/relationships/hyperlink" Target="http://bioinfo.cau.edu.cn/agriGO/termDetail.php?session=412701477&amp;GO=GO:0006952" TargetMode="External"/><Relationship Id="rId11" Type="http://schemas.openxmlformats.org/officeDocument/2006/relationships/hyperlink" Target="http://bioinfo.cau.edu.cn/agriGO/termDetail.php?session=412701477&amp;GO=GO:0048645" TargetMode="External"/><Relationship Id="rId32" Type="http://schemas.openxmlformats.org/officeDocument/2006/relationships/hyperlink" Target="http://bioinfo.cau.edu.cn/agriGO/termDetail.php?session=412701477&amp;GO=GO:0080090" TargetMode="External"/><Relationship Id="rId37" Type="http://schemas.openxmlformats.org/officeDocument/2006/relationships/hyperlink" Target="http://bioinfo.cau.edu.cn/agriGO/termDetail.php?session=412701477&amp;GO=GO:0006350" TargetMode="External"/><Relationship Id="rId53" Type="http://schemas.openxmlformats.org/officeDocument/2006/relationships/hyperlink" Target="http://bioinfo.cau.edu.cn/agriGO/termDetail.php?session=412701477&amp;GO=GO:0048827" TargetMode="External"/><Relationship Id="rId58" Type="http://schemas.openxmlformats.org/officeDocument/2006/relationships/hyperlink" Target="http://bioinfo.cau.edu.cn/agriGO/termDetail.php?session=412701477&amp;GO=GO:0030154" TargetMode="External"/><Relationship Id="rId74" Type="http://schemas.openxmlformats.org/officeDocument/2006/relationships/hyperlink" Target="http://bioinfo.cau.edu.cn/agriGO/termDetail.php?session=412701477&amp;GO=GO:0051707" TargetMode="External"/><Relationship Id="rId79" Type="http://schemas.openxmlformats.org/officeDocument/2006/relationships/hyperlink" Target="http://bioinfo.cau.edu.cn/agriGO/termDetail.php?session=412701477&amp;GO=GO:0019827" TargetMode="External"/><Relationship Id="rId102" Type="http://schemas.openxmlformats.org/officeDocument/2006/relationships/hyperlink" Target="http://bioinfo.cau.edu.cn/agriGO/termDetail.php?session=412701477&amp;GO=GO:0009845" TargetMode="External"/><Relationship Id="rId123" Type="http://schemas.openxmlformats.org/officeDocument/2006/relationships/hyperlink" Target="http://bioinfo.cau.edu.cn/agriGO/termDetail.php?session=412701477&amp;GO=GO:0004674" TargetMode="External"/><Relationship Id="rId128" Type="http://schemas.openxmlformats.org/officeDocument/2006/relationships/hyperlink" Target="http://bioinfo.cau.edu.cn/agriGO/termDetail.php?session=752834473&amp;GO=GO:0007017" TargetMode="External"/><Relationship Id="rId5" Type="http://schemas.openxmlformats.org/officeDocument/2006/relationships/hyperlink" Target="http://bioinfo.cau.edu.cn/agriGO/termDetail.php?session=412701477&amp;GO=GO:0048438" TargetMode="External"/><Relationship Id="rId90" Type="http://schemas.openxmlformats.org/officeDocument/2006/relationships/hyperlink" Target="http://bioinfo.cau.edu.cn/agriGO/termDetail.php?session=412701477&amp;GO=GO:0006725" TargetMode="External"/><Relationship Id="rId95" Type="http://schemas.openxmlformats.org/officeDocument/2006/relationships/hyperlink" Target="http://bioinfo.cau.edu.cn/agriGO/termDetail.php?session=412701477&amp;GO=GO:0048638" TargetMode="External"/><Relationship Id="rId22" Type="http://schemas.openxmlformats.org/officeDocument/2006/relationships/hyperlink" Target="http://bioinfo.cau.edu.cn/agriGO/termDetail.php?session=412701477&amp;GO=GO:0010468" TargetMode="External"/><Relationship Id="rId27" Type="http://schemas.openxmlformats.org/officeDocument/2006/relationships/hyperlink" Target="http://bioinfo.cau.edu.cn/agriGO/termDetail.php?session=412701477&amp;GO=GO:0060255" TargetMode="External"/><Relationship Id="rId43" Type="http://schemas.openxmlformats.org/officeDocument/2006/relationships/hyperlink" Target="http://bioinfo.cau.edu.cn/agriGO/termDetail.php?session=412701477&amp;GO=GO:0030001" TargetMode="External"/><Relationship Id="rId48" Type="http://schemas.openxmlformats.org/officeDocument/2006/relationships/hyperlink" Target="http://bioinfo.cau.edu.cn/agriGO/termDetail.php?session=412701477&amp;GO=GO:0009607" TargetMode="External"/><Relationship Id="rId64" Type="http://schemas.openxmlformats.org/officeDocument/2006/relationships/hyperlink" Target="http://bioinfo.cau.edu.cn/agriGO/termDetail.php?session=412701477&amp;GO=GO:0048878" TargetMode="External"/><Relationship Id="rId69" Type="http://schemas.openxmlformats.org/officeDocument/2006/relationships/hyperlink" Target="http://bioinfo.cau.edu.cn/agriGO/termDetail.php?session=412701477&amp;GO=GO:0001708" TargetMode="External"/><Relationship Id="rId113" Type="http://schemas.openxmlformats.org/officeDocument/2006/relationships/hyperlink" Target="http://bioinfo.cau.edu.cn/agriGO/termDetail.php?session=412701477&amp;GO=GO:0048509" TargetMode="External"/><Relationship Id="rId118" Type="http://schemas.openxmlformats.org/officeDocument/2006/relationships/hyperlink" Target="http://bioinfo.cau.edu.cn/agriGO/termDetail.php?session=412701477&amp;GO=GO:0010015" TargetMode="External"/><Relationship Id="rId80" Type="http://schemas.openxmlformats.org/officeDocument/2006/relationships/hyperlink" Target="http://bioinfo.cau.edu.cn/agriGO/termDetail.php?session=412701477&amp;GO=GO:0048864" TargetMode="External"/><Relationship Id="rId85" Type="http://schemas.openxmlformats.org/officeDocument/2006/relationships/hyperlink" Target="http://bioinfo.cau.edu.cn/agriGO/termDetail.php?session=412701477&amp;GO=GO:0010817" TargetMode="External"/><Relationship Id="rId12" Type="http://schemas.openxmlformats.org/officeDocument/2006/relationships/hyperlink" Target="http://bioinfo.cau.edu.cn/agriGO/termDetail.php?session=412701477&amp;GO=GO:0009887" TargetMode="External"/><Relationship Id="rId17" Type="http://schemas.openxmlformats.org/officeDocument/2006/relationships/hyperlink" Target="http://bioinfo.cau.edu.cn/agriGO/termDetail.php?session=412701477&amp;GO=GO:0050789" TargetMode="External"/><Relationship Id="rId33" Type="http://schemas.openxmlformats.org/officeDocument/2006/relationships/hyperlink" Target="http://bioinfo.cau.edu.cn/agriGO/termDetail.php?session=412701477&amp;GO=GO:0009889" TargetMode="External"/><Relationship Id="rId38" Type="http://schemas.openxmlformats.org/officeDocument/2006/relationships/hyperlink" Target="http://bioinfo.cau.edu.cn/agriGO/termDetail.php?session=412701477&amp;GO=GO:0007169" TargetMode="External"/><Relationship Id="rId59" Type="http://schemas.openxmlformats.org/officeDocument/2006/relationships/hyperlink" Target="http://bioinfo.cau.edu.cn/agriGO/termDetail.php?session=412701477&amp;GO=GO:0048481" TargetMode="External"/><Relationship Id="rId103" Type="http://schemas.openxmlformats.org/officeDocument/2006/relationships/hyperlink" Target="http://bioinfo.cau.edu.cn/agriGO/termDetail.php?session=412701477&amp;GO=GO:0010033" TargetMode="External"/><Relationship Id="rId108" Type="http://schemas.openxmlformats.org/officeDocument/2006/relationships/hyperlink" Target="http://bioinfo.cau.edu.cn/agriGO/termDetail.php?session=412701477&amp;GO=GO:0044271" TargetMode="External"/><Relationship Id="rId124" Type="http://schemas.openxmlformats.org/officeDocument/2006/relationships/hyperlink" Target="http://bioinfo.cau.edu.cn/agriGO/termDetail.php?session=412701477&amp;GO=GO:0004672" TargetMode="External"/><Relationship Id="rId129" Type="http://schemas.openxmlformats.org/officeDocument/2006/relationships/hyperlink" Target="http://bioinfo.cau.edu.cn/agriGO/termDetail.php?session=988839751&amp;GO=GO:0048569" TargetMode="External"/><Relationship Id="rId54" Type="http://schemas.openxmlformats.org/officeDocument/2006/relationships/hyperlink" Target="http://bioinfo.cau.edu.cn/agriGO/termDetail.php?session=412701477&amp;GO=GO:0048608" TargetMode="External"/><Relationship Id="rId70" Type="http://schemas.openxmlformats.org/officeDocument/2006/relationships/hyperlink" Target="http://bioinfo.cau.edu.cn/agriGO/termDetail.php?session=412701477&amp;GO=GO:0009933" TargetMode="External"/><Relationship Id="rId75" Type="http://schemas.openxmlformats.org/officeDocument/2006/relationships/hyperlink" Target="http://bioinfo.cau.edu.cn/agriGO/termDetail.php?session=412701477&amp;GO=GO:0048869" TargetMode="External"/><Relationship Id="rId91" Type="http://schemas.openxmlformats.org/officeDocument/2006/relationships/hyperlink" Target="http://bioinfo.cau.edu.cn/agriGO/termDetail.php?session=412701477&amp;GO=GO:0045596" TargetMode="External"/><Relationship Id="rId96" Type="http://schemas.openxmlformats.org/officeDocument/2006/relationships/hyperlink" Target="http://bioinfo.cau.edu.cn/agriGO/termDetail.php?session=412701477&amp;GO=GO:0032774" TargetMode="External"/><Relationship Id="rId1" Type="http://schemas.openxmlformats.org/officeDocument/2006/relationships/hyperlink" Target="http://bioinfo.cau.edu.cn/agriGO/termDetail.php?session=412701477&amp;GO=GO:0007389" TargetMode="External"/><Relationship Id="rId6" Type="http://schemas.openxmlformats.org/officeDocument/2006/relationships/hyperlink" Target="http://bioinfo.cau.edu.cn/agriGO/termDetail.php?session=412701477&amp;GO=GO:0048437" TargetMode="External"/><Relationship Id="rId23" Type="http://schemas.openxmlformats.org/officeDocument/2006/relationships/hyperlink" Target="http://bioinfo.cau.edu.cn/agriGO/termDetail.php?session=412701477&amp;GO=GO:0019219" TargetMode="External"/><Relationship Id="rId28" Type="http://schemas.openxmlformats.org/officeDocument/2006/relationships/hyperlink" Target="http://bioinfo.cau.edu.cn/agriGO/termDetail.php?session=412701477&amp;GO=GO:0048440" TargetMode="External"/><Relationship Id="rId49" Type="http://schemas.openxmlformats.org/officeDocument/2006/relationships/hyperlink" Target="http://bioinfo.cau.edu.cn/agriGO/termDetail.php?session=412701477&amp;GO=GO:0010016" TargetMode="External"/><Relationship Id="rId114" Type="http://schemas.openxmlformats.org/officeDocument/2006/relationships/hyperlink" Target="http://bioinfo.cau.edu.cn/agriGO/termDetail.php?session=412701477&amp;GO=GO:0051704" TargetMode="External"/><Relationship Id="rId119" Type="http://schemas.openxmlformats.org/officeDocument/2006/relationships/hyperlink" Target="http://bioinfo.cau.edu.cn/agriGO/termDetail.php?session=412701477&amp;GO=GO:0048523" TargetMode="External"/><Relationship Id="rId44" Type="http://schemas.openxmlformats.org/officeDocument/2006/relationships/hyperlink" Target="http://bioinfo.cau.edu.cn/agriGO/termDetail.php?session=412701477&amp;GO=GO:0009886" TargetMode="External"/><Relationship Id="rId60" Type="http://schemas.openxmlformats.org/officeDocument/2006/relationships/hyperlink" Target="http://bioinfo.cau.edu.cn/agriGO/termDetail.php?session=412701477&amp;GO=GO:0040008" TargetMode="External"/><Relationship Id="rId65" Type="http://schemas.openxmlformats.org/officeDocument/2006/relationships/hyperlink" Target="http://bioinfo.cau.edu.cn/agriGO/termDetail.php?session=412701477&amp;GO=GO:0009798" TargetMode="External"/><Relationship Id="rId81" Type="http://schemas.openxmlformats.org/officeDocument/2006/relationships/hyperlink" Target="http://bioinfo.cau.edu.cn/agriGO/termDetail.php?session=412701477&amp;GO=GO:0006355" TargetMode="External"/><Relationship Id="rId86" Type="http://schemas.openxmlformats.org/officeDocument/2006/relationships/hyperlink" Target="http://bioinfo.cau.edu.cn/agriGO/termDetail.php?session=412701477&amp;GO=GO:0006796" TargetMode="External"/><Relationship Id="rId130" Type="http://schemas.openxmlformats.org/officeDocument/2006/relationships/hyperlink" Target="http://bioinfo.cau.edu.cn/agriGO/termDetail.php?session=988839751&amp;GO=GO:0048437" TargetMode="External"/><Relationship Id="rId13" Type="http://schemas.openxmlformats.org/officeDocument/2006/relationships/hyperlink" Target="http://bioinfo.cau.edu.cn/agriGO/termDetail.php?session=412701477&amp;GO=GO:0065007" TargetMode="External"/><Relationship Id="rId18" Type="http://schemas.openxmlformats.org/officeDocument/2006/relationships/hyperlink" Target="http://bioinfo.cau.edu.cn/agriGO/termDetail.php?session=412701477&amp;GO=GO:0048856" TargetMode="External"/><Relationship Id="rId39" Type="http://schemas.openxmlformats.org/officeDocument/2006/relationships/hyperlink" Target="http://bioinfo.cau.edu.cn/agriGO/termDetail.php?session=412701477&amp;GO=GO:0007167" TargetMode="External"/><Relationship Id="rId109" Type="http://schemas.openxmlformats.org/officeDocument/2006/relationships/hyperlink" Target="http://bioinfo.cau.edu.cn/agriGO/termDetail.php?session=412701477&amp;GO=GO:0006464" TargetMode="External"/><Relationship Id="rId34" Type="http://schemas.openxmlformats.org/officeDocument/2006/relationships/hyperlink" Target="http://bioinfo.cau.edu.cn/agriGO/termDetail.php?session=412701477&amp;GO=GO:0031326" TargetMode="External"/><Relationship Id="rId50" Type="http://schemas.openxmlformats.org/officeDocument/2006/relationships/hyperlink" Target="http://bioinfo.cau.edu.cn/agriGO/termDetail.php?session=412701477&amp;GO=GO:0042127" TargetMode="External"/><Relationship Id="rId55" Type="http://schemas.openxmlformats.org/officeDocument/2006/relationships/hyperlink" Target="http://bioinfo.cau.edu.cn/agriGO/termDetail.php?session=412701477&amp;GO=GO:0048563" TargetMode="External"/><Relationship Id="rId76" Type="http://schemas.openxmlformats.org/officeDocument/2006/relationships/hyperlink" Target="http://bioinfo.cau.edu.cn/agriGO/termDetail.php?session=412701477&amp;GO=GO:0051252" TargetMode="External"/><Relationship Id="rId97" Type="http://schemas.openxmlformats.org/officeDocument/2006/relationships/hyperlink" Target="http://bioinfo.cau.edu.cn/agriGO/termDetail.php?session=412701477&amp;GO=GO:0006351" TargetMode="External"/><Relationship Id="rId104" Type="http://schemas.openxmlformats.org/officeDocument/2006/relationships/hyperlink" Target="http://bioinfo.cau.edu.cn/agriGO/termDetail.php?session=412701477&amp;GO=GO:0021700" TargetMode="External"/><Relationship Id="rId120" Type="http://schemas.openxmlformats.org/officeDocument/2006/relationships/hyperlink" Target="http://bioinfo.cau.edu.cn/agriGO/termDetail.php?session=412701477&amp;GO=GO:0003700" TargetMode="External"/><Relationship Id="rId125" Type="http://schemas.openxmlformats.org/officeDocument/2006/relationships/hyperlink" Target="http://bioinfo.cau.edu.cn/agriGO/termDetail.php?session=412701477&amp;GO=GO:0016301" TargetMode="External"/><Relationship Id="rId7" Type="http://schemas.openxmlformats.org/officeDocument/2006/relationships/hyperlink" Target="http://bioinfo.cau.edu.cn/agriGO/termDetail.php?session=412701477&amp;GO=GO:0048569" TargetMode="External"/><Relationship Id="rId71" Type="http://schemas.openxmlformats.org/officeDocument/2006/relationships/hyperlink" Target="http://bioinfo.cau.edu.cn/agriGO/termDetail.php?session=412701477&amp;GO=GO:0050896" TargetMode="External"/><Relationship Id="rId92" Type="http://schemas.openxmlformats.org/officeDocument/2006/relationships/hyperlink" Target="http://bioinfo.cau.edu.cn/agriGO/termDetail.php?session=412701477&amp;GO=GO:0042221" TargetMode="External"/><Relationship Id="rId2" Type="http://schemas.openxmlformats.org/officeDocument/2006/relationships/hyperlink" Target="http://bioinfo.cau.edu.cn/agriGO/termDetail.php?session=412701477&amp;GO=GO:0048513" TargetMode="External"/><Relationship Id="rId29" Type="http://schemas.openxmlformats.org/officeDocument/2006/relationships/hyperlink" Target="http://bioinfo.cau.edu.cn/agriGO/termDetail.php?session=412701477&amp;GO=GO:0051171" TargetMode="External"/><Relationship Id="rId24" Type="http://schemas.openxmlformats.org/officeDocument/2006/relationships/hyperlink" Target="http://bioinfo.cau.edu.cn/agriGO/termDetail.php?session=412701477&amp;GO=GO:0007275" TargetMode="External"/><Relationship Id="rId40" Type="http://schemas.openxmlformats.org/officeDocument/2006/relationships/hyperlink" Target="http://bioinfo.cau.edu.cn/agriGO/termDetail.php?session=412701477&amp;GO=GO:0048646" TargetMode="External"/><Relationship Id="rId45" Type="http://schemas.openxmlformats.org/officeDocument/2006/relationships/hyperlink" Target="http://bioinfo.cau.edu.cn/agriGO/termDetail.php?session=412701477&amp;GO=GO:0048367" TargetMode="External"/><Relationship Id="rId66" Type="http://schemas.openxmlformats.org/officeDocument/2006/relationships/hyperlink" Target="http://bioinfo.cau.edu.cn/agriGO/termDetail.php?session=412701477&amp;GO=GO:0050793" TargetMode="External"/><Relationship Id="rId87" Type="http://schemas.openxmlformats.org/officeDocument/2006/relationships/hyperlink" Target="http://bioinfo.cau.edu.cn/agriGO/termDetail.php?session=412701477&amp;GO=GO:0006793" TargetMode="External"/><Relationship Id="rId110" Type="http://schemas.openxmlformats.org/officeDocument/2006/relationships/hyperlink" Target="http://bioinfo.cau.edu.cn/agriGO/termDetail.php?session=412701477&amp;GO=GO:0042592" TargetMode="External"/><Relationship Id="rId115" Type="http://schemas.openxmlformats.org/officeDocument/2006/relationships/hyperlink" Target="http://bioinfo.cau.edu.cn/agriGO/termDetail.php?session=412701477&amp;GO=GO:0009072" TargetMode="External"/><Relationship Id="rId131" Type="http://schemas.openxmlformats.org/officeDocument/2006/relationships/hyperlink" Target="http://bioinfo.cau.edu.cn/agriGO/termDetail.php?session=988839751&amp;GO=GO:0048438" TargetMode="External"/><Relationship Id="rId61" Type="http://schemas.openxmlformats.org/officeDocument/2006/relationships/hyperlink" Target="http://bioinfo.cau.edu.cn/agriGO/termDetail.php?session=412701477&amp;GO=GO:0022414" TargetMode="External"/><Relationship Id="rId82" Type="http://schemas.openxmlformats.org/officeDocument/2006/relationships/hyperlink" Target="http://bioinfo.cau.edu.cn/agriGO/termDetail.php?session=412701477&amp;GO=GO:0043687" TargetMode="External"/><Relationship Id="rId19" Type="http://schemas.openxmlformats.org/officeDocument/2006/relationships/hyperlink" Target="http://bioinfo.cau.edu.cn/agriGO/termDetail.php?session=412701477&amp;GO=GO:0019222" TargetMode="External"/><Relationship Id="rId14" Type="http://schemas.openxmlformats.org/officeDocument/2006/relationships/hyperlink" Target="http://bioinfo.cau.edu.cn/agriGO/termDetail.php?session=412701477&amp;GO=GO:0009653" TargetMode="External"/><Relationship Id="rId30" Type="http://schemas.openxmlformats.org/officeDocument/2006/relationships/hyperlink" Target="http://bioinfo.cau.edu.cn/agriGO/termDetail.php?session=412701477&amp;GO=GO:0007166" TargetMode="External"/><Relationship Id="rId35" Type="http://schemas.openxmlformats.org/officeDocument/2006/relationships/hyperlink" Target="http://bioinfo.cau.edu.cn/agriGO/termDetail.php?session=412701477&amp;GO=GO:0023034" TargetMode="External"/><Relationship Id="rId56" Type="http://schemas.openxmlformats.org/officeDocument/2006/relationships/hyperlink" Target="http://bioinfo.cau.edu.cn/agriGO/termDetail.php?session=412701477&amp;GO=GO:0048444" TargetMode="External"/><Relationship Id="rId77" Type="http://schemas.openxmlformats.org/officeDocument/2006/relationships/hyperlink" Target="http://bioinfo.cau.edu.cn/agriGO/termDetail.php?session=412701477&amp;GO=GO:0065008" TargetMode="External"/><Relationship Id="rId100" Type="http://schemas.openxmlformats.org/officeDocument/2006/relationships/hyperlink" Target="http://bioinfo.cau.edu.cn/agriGO/termDetail.php?session=412701477&amp;GO=GO:0043412" TargetMode="External"/><Relationship Id="rId105" Type="http://schemas.openxmlformats.org/officeDocument/2006/relationships/hyperlink" Target="http://bioinfo.cau.edu.cn/agriGO/termDetail.php?session=412701477&amp;GO=GO:0050801" TargetMode="External"/><Relationship Id="rId126" Type="http://schemas.openxmlformats.org/officeDocument/2006/relationships/hyperlink" Target="http://bioinfo.cau.edu.cn/agriGO/termDetail.php?session=412701477&amp;GO=GO:0016772" TargetMode="External"/><Relationship Id="rId8" Type="http://schemas.openxmlformats.org/officeDocument/2006/relationships/hyperlink" Target="http://bioinfo.cau.edu.cn/agriGO/termDetail.php?session=412701477&amp;GO=GO:0009908" TargetMode="External"/><Relationship Id="rId51" Type="http://schemas.openxmlformats.org/officeDocument/2006/relationships/hyperlink" Target="http://bioinfo.cau.edu.cn/agriGO/termDetail.php?session=412701477&amp;GO=GO:0003006" TargetMode="External"/><Relationship Id="rId72" Type="http://schemas.openxmlformats.org/officeDocument/2006/relationships/hyperlink" Target="http://bioinfo.cau.edu.cn/agriGO/termDetail.php?session=412701477&amp;GO=GO:0016310" TargetMode="External"/><Relationship Id="rId93" Type="http://schemas.openxmlformats.org/officeDocument/2006/relationships/hyperlink" Target="http://bioinfo.cau.edu.cn/agriGO/termDetail.php?session=412701477&amp;GO=GO:0048519" TargetMode="External"/><Relationship Id="rId98" Type="http://schemas.openxmlformats.org/officeDocument/2006/relationships/hyperlink" Target="http://bioinfo.cau.edu.cn/agriGO/termDetail.php?session=412701477&amp;GO=GO:0009416" TargetMode="External"/><Relationship Id="rId121" Type="http://schemas.openxmlformats.org/officeDocument/2006/relationships/hyperlink" Target="http://bioinfo.cau.edu.cn/agriGO/termDetail.php?session=412701477&amp;GO=GO:0030528" TargetMode="External"/><Relationship Id="rId3" Type="http://schemas.openxmlformats.org/officeDocument/2006/relationships/hyperlink" Target="http://bioinfo.cau.edu.cn/agriGO/termDetail.php?session=412701477&amp;GO=GO:0048731" TargetMode="External"/><Relationship Id="rId25" Type="http://schemas.openxmlformats.org/officeDocument/2006/relationships/hyperlink" Target="http://bioinfo.cau.edu.cn/agriGO/termDetail.php?session=412701477&amp;GO=GO:0045449" TargetMode="External"/><Relationship Id="rId46" Type="http://schemas.openxmlformats.org/officeDocument/2006/relationships/hyperlink" Target="http://bioinfo.cau.edu.cn/agriGO/termDetail.php?session=412701477&amp;GO=GO:0006468" TargetMode="External"/><Relationship Id="rId67" Type="http://schemas.openxmlformats.org/officeDocument/2006/relationships/hyperlink" Target="http://bioinfo.cau.edu.cn/agriGO/termDetail.php?session=412701477&amp;GO=GO:0006812" TargetMode="External"/><Relationship Id="rId116" Type="http://schemas.openxmlformats.org/officeDocument/2006/relationships/hyperlink" Target="http://bioinfo.cau.edu.cn/agriGO/termDetail.php?session=412701477&amp;GO=GO:0030003" TargetMode="External"/><Relationship Id="rId20" Type="http://schemas.openxmlformats.org/officeDocument/2006/relationships/hyperlink" Target="http://bioinfo.cau.edu.cn/agriGO/termDetail.php?session=412701477&amp;GO=GO:0023033" TargetMode="External"/><Relationship Id="rId41" Type="http://schemas.openxmlformats.org/officeDocument/2006/relationships/hyperlink" Target="http://bioinfo.cau.edu.cn/agriGO/termDetail.php?session=412701477&amp;GO=GO:0009791" TargetMode="External"/><Relationship Id="rId62" Type="http://schemas.openxmlformats.org/officeDocument/2006/relationships/hyperlink" Target="http://bioinfo.cau.edu.cn/agriGO/termDetail.php?session=412701477&amp;GO=GO:0048468" TargetMode="External"/><Relationship Id="rId83" Type="http://schemas.openxmlformats.org/officeDocument/2006/relationships/hyperlink" Target="http://bioinfo.cau.edu.cn/agriGO/termDetail.php?session=412701477&amp;GO=GO:0048863" TargetMode="External"/><Relationship Id="rId88" Type="http://schemas.openxmlformats.org/officeDocument/2006/relationships/hyperlink" Target="http://bioinfo.cau.edu.cn/agriGO/termDetail.php?session=412701477&amp;GO=GO:0055080" TargetMode="External"/><Relationship Id="rId111" Type="http://schemas.openxmlformats.org/officeDocument/2006/relationships/hyperlink" Target="http://bioinfo.cau.edu.cn/agriGO/termDetail.php?session=412701477&amp;GO=GO:0009630" TargetMode="External"/><Relationship Id="rId15" Type="http://schemas.openxmlformats.org/officeDocument/2006/relationships/hyperlink" Target="http://bioinfo.cau.edu.cn/agriGO/termDetail.php?session=412701477&amp;GO=GO:0009888" TargetMode="External"/><Relationship Id="rId36" Type="http://schemas.openxmlformats.org/officeDocument/2006/relationships/hyperlink" Target="http://bioinfo.cau.edu.cn/agriGO/termDetail.php?session=412701477&amp;GO=GO:0010556" TargetMode="External"/><Relationship Id="rId57" Type="http://schemas.openxmlformats.org/officeDocument/2006/relationships/hyperlink" Target="http://bioinfo.cau.edu.cn/agriGO/termDetail.php?session=412701477&amp;GO=GO:0010051" TargetMode="External"/><Relationship Id="rId106" Type="http://schemas.openxmlformats.org/officeDocument/2006/relationships/hyperlink" Target="http://bioinfo.cau.edu.cn/agriGO/termDetail.php?session=412701477&amp;GO=GO:0006811" TargetMode="External"/><Relationship Id="rId127" Type="http://schemas.openxmlformats.org/officeDocument/2006/relationships/hyperlink" Target="http://bioinfo.cau.edu.cn/agriGO/termDetail.php?session=752834473&amp;GO=GO:0007018" TargetMode="External"/><Relationship Id="rId10" Type="http://schemas.openxmlformats.org/officeDocument/2006/relationships/hyperlink" Target="http://bioinfo.cau.edu.cn/agriGO/termDetail.php?session=412701477&amp;GO=GO:0010073" TargetMode="External"/><Relationship Id="rId31" Type="http://schemas.openxmlformats.org/officeDocument/2006/relationships/hyperlink" Target="http://bioinfo.cau.edu.cn/agriGO/termDetail.php?session=412701477&amp;GO=GO:0031323" TargetMode="External"/><Relationship Id="rId52" Type="http://schemas.openxmlformats.org/officeDocument/2006/relationships/hyperlink" Target="http://bioinfo.cau.edu.cn/agriGO/termDetail.php?session=412701477&amp;GO=GO:0048532" TargetMode="External"/><Relationship Id="rId73" Type="http://schemas.openxmlformats.org/officeDocument/2006/relationships/hyperlink" Target="http://bioinfo.cau.edu.cn/agriGO/termDetail.php?session=412701477&amp;GO=GO:0048366" TargetMode="External"/><Relationship Id="rId78" Type="http://schemas.openxmlformats.org/officeDocument/2006/relationships/hyperlink" Target="http://bioinfo.cau.edu.cn/agriGO/termDetail.php?session=412701477&amp;GO=GO:0019438" TargetMode="External"/><Relationship Id="rId94" Type="http://schemas.openxmlformats.org/officeDocument/2006/relationships/hyperlink" Target="http://bioinfo.cau.edu.cn/agriGO/termDetail.php?session=412701477&amp;GO=GO:0045165" TargetMode="External"/><Relationship Id="rId99" Type="http://schemas.openxmlformats.org/officeDocument/2006/relationships/hyperlink" Target="http://bioinfo.cau.edu.cn/agriGO/termDetail.php?session=412701477&amp;GO=GO:0009965" TargetMode="External"/><Relationship Id="rId101" Type="http://schemas.openxmlformats.org/officeDocument/2006/relationships/hyperlink" Target="http://bioinfo.cau.edu.cn/agriGO/termDetail.php?session=412701477&amp;GO=GO:0009606" TargetMode="External"/><Relationship Id="rId122" Type="http://schemas.openxmlformats.org/officeDocument/2006/relationships/hyperlink" Target="http://bioinfo.cau.edu.cn/agriGO/termDetail.php?session=412701477&amp;GO=GO:0003677" TargetMode="External"/><Relationship Id="rId4" Type="http://schemas.openxmlformats.org/officeDocument/2006/relationships/hyperlink" Target="http://bioinfo.cau.edu.cn/agriGO/termDetail.php?session=412701477&amp;GO=GO:0003002" TargetMode="External"/><Relationship Id="rId9" Type="http://schemas.openxmlformats.org/officeDocument/2006/relationships/hyperlink" Target="http://bioinfo.cau.edu.cn/agriGO/termDetail.php?session=412701477&amp;GO=GO:0048507" TargetMode="External"/><Relationship Id="rId26" Type="http://schemas.openxmlformats.org/officeDocument/2006/relationships/hyperlink" Target="http://bioinfo.cau.edu.cn/agriGO/termDetail.php?session=412701477&amp;GO=GO:0032502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s://david.ncifcrf.gov/relatedTerms.jsp?id=550004656" TargetMode="External"/><Relationship Id="rId13" Type="http://schemas.openxmlformats.org/officeDocument/2006/relationships/hyperlink" Target="https://david.ncifcrf.gov/kegg.jsp?path=ath04075$Plant%20hormone%20signal%20transduction&amp;termId=550004749&amp;source=kegg" TargetMode="External"/><Relationship Id="rId18" Type="http://schemas.openxmlformats.org/officeDocument/2006/relationships/hyperlink" Target="https://david.ncifcrf.gov/relatedTerms.jsp?id=550004668" TargetMode="External"/><Relationship Id="rId26" Type="http://schemas.openxmlformats.org/officeDocument/2006/relationships/hyperlink" Target="https://david.ncifcrf.gov/chartReport.jsp?d-16544-s=2&amp;d-16544-o=2&amp;d-16544-p=1&amp;annot=55" TargetMode="External"/><Relationship Id="rId3" Type="http://schemas.openxmlformats.org/officeDocument/2006/relationships/hyperlink" Target="https://david.ncifcrf.gov/kegg.jsp?path=ath00051$Fructose%20and%20mannose%20metabolism&amp;termId=550004632&amp;source=kegg" TargetMode="External"/><Relationship Id="rId21" Type="http://schemas.openxmlformats.org/officeDocument/2006/relationships/hyperlink" Target="https://david.ncifcrf.gov/chartReport.jsp?d-16544-s=5&amp;d-16544-o=1&amp;d-16544-p=1&amp;annot=55" TargetMode="External"/><Relationship Id="rId7" Type="http://schemas.openxmlformats.org/officeDocument/2006/relationships/hyperlink" Target="https://david.ncifcrf.gov/kegg.jsp?path=ath00310$Lysine%20degradation&amp;termId=550004656&amp;source=kegg" TargetMode="External"/><Relationship Id="rId12" Type="http://schemas.openxmlformats.org/officeDocument/2006/relationships/hyperlink" Target="https://david.ncifcrf.gov/relatedTerms.jsp?id=550004744" TargetMode="External"/><Relationship Id="rId17" Type="http://schemas.openxmlformats.org/officeDocument/2006/relationships/hyperlink" Target="https://david.ncifcrf.gov/kegg.jsp?path=ath00500$Starch%20and%20sucrose%20metabolism&amp;termId=550004668&amp;source=kegg" TargetMode="External"/><Relationship Id="rId25" Type="http://schemas.openxmlformats.org/officeDocument/2006/relationships/hyperlink" Target="https://david.ncifcrf.gov/chartReport.jsp?d-16544-s=1&amp;d-16544-o=2&amp;d-16544-p=1&amp;annot=55" TargetMode="External"/><Relationship Id="rId2" Type="http://schemas.openxmlformats.org/officeDocument/2006/relationships/hyperlink" Target="https://david.ncifcrf.gov/relatedTerms.jsp?id=550004668" TargetMode="External"/><Relationship Id="rId16" Type="http://schemas.openxmlformats.org/officeDocument/2006/relationships/hyperlink" Target="https://david.ncifcrf.gov/relatedTerms.jsp?id=550004661" TargetMode="External"/><Relationship Id="rId20" Type="http://schemas.openxmlformats.org/officeDocument/2006/relationships/hyperlink" Target="https://david.ncifcrf.gov/chartReport.jsp?d-16544-s=2&amp;d-16544-o=2&amp;d-16544-p=1&amp;annot=55" TargetMode="External"/><Relationship Id="rId29" Type="http://schemas.openxmlformats.org/officeDocument/2006/relationships/hyperlink" Target="https://david.ncifcrf.gov/chartReport.jsp?d-16544-s=7&amp;d-16544-o=1&amp;d-16544-p=1&amp;annot=55" TargetMode="External"/><Relationship Id="rId1" Type="http://schemas.openxmlformats.org/officeDocument/2006/relationships/hyperlink" Target="https://david.ncifcrf.gov/kegg.jsp?path=ath00500$Starch%20and%20sucrose%20metabolism&amp;termId=550004668&amp;source=kegg" TargetMode="External"/><Relationship Id="rId6" Type="http://schemas.openxmlformats.org/officeDocument/2006/relationships/hyperlink" Target="https://david.ncifcrf.gov/relatedTerms.jsp?id=550004672" TargetMode="External"/><Relationship Id="rId11" Type="http://schemas.openxmlformats.org/officeDocument/2006/relationships/hyperlink" Target="https://david.ncifcrf.gov/kegg.jsp?path=ath03420$Nucleotide%20excision%20repair&amp;termId=550004744&amp;source=kegg" TargetMode="External"/><Relationship Id="rId24" Type="http://schemas.openxmlformats.org/officeDocument/2006/relationships/hyperlink" Target="https://david.ncifcrf.gov/chartReport.jsp?d-16544-s=8&amp;d-16544-o=1&amp;d-16544-p=1&amp;annot=55" TargetMode="External"/><Relationship Id="rId5" Type="http://schemas.openxmlformats.org/officeDocument/2006/relationships/hyperlink" Target="https://david.ncifcrf.gov/kegg.jsp?path=ath00520$Amino%20sugar%20and%20nucleotide%20sugar%20metabolism&amp;termId=550004672&amp;source=kegg" TargetMode="External"/><Relationship Id="rId15" Type="http://schemas.openxmlformats.org/officeDocument/2006/relationships/hyperlink" Target="https://david.ncifcrf.gov/kegg.jsp?path=ath00380$Tryptophan%20metabolism&amp;termId=550004661&amp;source=kegg" TargetMode="External"/><Relationship Id="rId23" Type="http://schemas.openxmlformats.org/officeDocument/2006/relationships/hyperlink" Target="https://david.ncifcrf.gov/chartReport.jsp?d-16544-s=7&amp;d-16544-o=1&amp;d-16544-p=1&amp;annot=55" TargetMode="External"/><Relationship Id="rId28" Type="http://schemas.openxmlformats.org/officeDocument/2006/relationships/hyperlink" Target="https://david.ncifcrf.gov/chartReport.jsp?d-16544-s=6&amp;d-16544-o=1&amp;d-16544-p=1&amp;annot=55" TargetMode="External"/><Relationship Id="rId10" Type="http://schemas.openxmlformats.org/officeDocument/2006/relationships/hyperlink" Target="https://david.ncifcrf.gov/relatedTerms.jsp?id=550004629" TargetMode="External"/><Relationship Id="rId19" Type="http://schemas.openxmlformats.org/officeDocument/2006/relationships/hyperlink" Target="https://david.ncifcrf.gov/chartReport.jsp?d-16544-s=1&amp;d-16544-o=2&amp;d-16544-p=1&amp;annot=55" TargetMode="External"/><Relationship Id="rId31" Type="http://schemas.openxmlformats.org/officeDocument/2006/relationships/drawing" Target="../drawings/drawing2.xml"/><Relationship Id="rId4" Type="http://schemas.openxmlformats.org/officeDocument/2006/relationships/hyperlink" Target="https://david.ncifcrf.gov/relatedTerms.jsp?id=550004632" TargetMode="External"/><Relationship Id="rId9" Type="http://schemas.openxmlformats.org/officeDocument/2006/relationships/hyperlink" Target="https://david.ncifcrf.gov/kegg.jsp?path=ath00020$Citrate%20cycle%20(TCA%20cycle)&amp;termId=550004629&amp;source=kegg" TargetMode="External"/><Relationship Id="rId14" Type="http://schemas.openxmlformats.org/officeDocument/2006/relationships/hyperlink" Target="https://david.ncifcrf.gov/relatedTerms.jsp?id=550004749" TargetMode="External"/><Relationship Id="rId22" Type="http://schemas.openxmlformats.org/officeDocument/2006/relationships/hyperlink" Target="https://david.ncifcrf.gov/chartReport.jsp?d-16544-s=6&amp;d-16544-o=1&amp;d-16544-p=1&amp;annot=55" TargetMode="External"/><Relationship Id="rId27" Type="http://schemas.openxmlformats.org/officeDocument/2006/relationships/hyperlink" Target="https://david.ncifcrf.gov/chartReport.jsp?d-16544-s=5&amp;d-16544-o=1&amp;d-16544-p=1&amp;annot=55" TargetMode="External"/><Relationship Id="rId30" Type="http://schemas.openxmlformats.org/officeDocument/2006/relationships/hyperlink" Target="https://david.ncifcrf.gov/chartReport.jsp?d-16544-s=8&amp;d-16544-o=1&amp;d-16544-p=1&amp;annot=5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75"/>
  <sheetViews>
    <sheetView tabSelected="1" zoomScale="164" zoomScaleNormal="164" workbookViewId="0">
      <selection activeCell="K33" sqref="K33"/>
    </sheetView>
  </sheetViews>
  <sheetFormatPr baseColWidth="10" defaultRowHeight="16" x14ac:dyDescent="0.2"/>
  <cols>
    <col min="1" max="1" width="12.6640625" customWidth="1"/>
    <col min="2" max="2" width="19.6640625" customWidth="1"/>
    <col min="3" max="3" width="33" customWidth="1"/>
    <col min="5" max="5" width="10.6640625" customWidth="1"/>
    <col min="9" max="9" width="9.6640625" customWidth="1"/>
  </cols>
  <sheetData>
    <row r="1" spans="1:9" x14ac:dyDescent="0.2">
      <c r="A1" t="s">
        <v>646</v>
      </c>
    </row>
    <row r="2" spans="1:9" x14ac:dyDescent="0.2">
      <c r="A2" t="s">
        <v>647</v>
      </c>
    </row>
    <row r="4" spans="1:9" s="18" customFormat="1" ht="34" x14ac:dyDescent="0.2">
      <c r="A4" s="17" t="s">
        <v>428</v>
      </c>
      <c r="B4" s="17" t="s">
        <v>429</v>
      </c>
      <c r="C4" s="17" t="s">
        <v>430</v>
      </c>
      <c r="D4" s="17" t="s">
        <v>431</v>
      </c>
      <c r="E4" s="17" t="s">
        <v>438</v>
      </c>
      <c r="F4" s="17" t="s">
        <v>439</v>
      </c>
      <c r="G4" s="17" t="s">
        <v>432</v>
      </c>
      <c r="H4" s="17" t="s">
        <v>433</v>
      </c>
      <c r="I4" s="17" t="s">
        <v>434</v>
      </c>
    </row>
    <row r="5" spans="1:9" x14ac:dyDescent="0.2">
      <c r="A5" s="1" t="s">
        <v>14</v>
      </c>
      <c r="B5" s="1" t="s">
        <v>435</v>
      </c>
      <c r="C5" s="1" t="s">
        <v>15</v>
      </c>
      <c r="D5" s="1">
        <v>8</v>
      </c>
      <c r="E5" s="1">
        <v>39</v>
      </c>
      <c r="F5" s="1">
        <f t="shared" ref="F5:F68" si="0">D5/E5*100</f>
        <v>20.512820512820511</v>
      </c>
      <c r="G5" s="1">
        <v>3.8999999999999998E-3</v>
      </c>
      <c r="H5" s="1">
        <v>3.5000000000000003E-2</v>
      </c>
      <c r="I5" s="1" t="s">
        <v>16</v>
      </c>
    </row>
    <row r="6" spans="1:9" x14ac:dyDescent="0.2">
      <c r="A6" s="1" t="s">
        <v>188</v>
      </c>
      <c r="B6" s="1" t="s">
        <v>437</v>
      </c>
      <c r="C6" s="1" t="s">
        <v>189</v>
      </c>
      <c r="D6" s="1">
        <v>9</v>
      </c>
      <c r="E6" s="1">
        <v>39</v>
      </c>
      <c r="F6" s="1">
        <f t="shared" si="0"/>
        <v>23.076923076923077</v>
      </c>
      <c r="G6" s="1">
        <v>8.9999999999999993E-3</v>
      </c>
      <c r="H6" s="1">
        <v>2.7E-2</v>
      </c>
      <c r="I6" s="1" t="s">
        <v>16</v>
      </c>
    </row>
    <row r="7" spans="1:9" x14ac:dyDescent="0.2">
      <c r="A7" s="1" t="s">
        <v>274</v>
      </c>
      <c r="B7" s="1" t="s">
        <v>435</v>
      </c>
      <c r="C7" s="1" t="s">
        <v>275</v>
      </c>
      <c r="D7" s="1">
        <v>8</v>
      </c>
      <c r="E7" s="1">
        <v>39</v>
      </c>
      <c r="F7" s="1">
        <f t="shared" si="0"/>
        <v>20.512820512820511</v>
      </c>
      <c r="G7" s="1">
        <v>8.2000000000000007E-3</v>
      </c>
      <c r="H7" s="1">
        <v>3.6999999999999998E-2</v>
      </c>
      <c r="I7" s="1" t="s">
        <v>16</v>
      </c>
    </row>
    <row r="8" spans="1:9" x14ac:dyDescent="0.2">
      <c r="A8" s="1" t="s">
        <v>14</v>
      </c>
      <c r="B8" s="1" t="s">
        <v>435</v>
      </c>
      <c r="C8" s="1" t="s">
        <v>15</v>
      </c>
      <c r="D8" s="1">
        <v>5</v>
      </c>
      <c r="E8" s="1">
        <v>39</v>
      </c>
      <c r="F8" s="1">
        <f t="shared" si="0"/>
        <v>12.820512820512819</v>
      </c>
      <c r="G8" s="1">
        <v>1.4999999999999999E-2</v>
      </c>
      <c r="H8" s="1">
        <v>4.4999999999999998E-2</v>
      </c>
      <c r="I8" s="1" t="s">
        <v>17</v>
      </c>
    </row>
    <row r="9" spans="1:9" x14ac:dyDescent="0.2">
      <c r="A9" s="1" t="s">
        <v>83</v>
      </c>
      <c r="B9" s="1" t="s">
        <v>436</v>
      </c>
      <c r="C9" s="1" t="s">
        <v>84</v>
      </c>
      <c r="D9" s="1">
        <v>6</v>
      </c>
      <c r="E9" s="1">
        <v>39</v>
      </c>
      <c r="F9" s="1">
        <f t="shared" si="0"/>
        <v>15.384615384615385</v>
      </c>
      <c r="G9" s="1">
        <v>1.4999999999999999E-2</v>
      </c>
      <c r="H9" s="1">
        <v>3.1E-2</v>
      </c>
      <c r="I9" s="1" t="s">
        <v>17</v>
      </c>
    </row>
    <row r="10" spans="1:9" x14ac:dyDescent="0.2">
      <c r="A10" s="1" t="s">
        <v>274</v>
      </c>
      <c r="B10" s="1" t="s">
        <v>435</v>
      </c>
      <c r="C10" s="1" t="s">
        <v>275</v>
      </c>
      <c r="D10" s="1">
        <v>7</v>
      </c>
      <c r="E10" s="1">
        <v>39</v>
      </c>
      <c r="F10" s="1">
        <f t="shared" si="0"/>
        <v>17.948717948717949</v>
      </c>
      <c r="G10" s="1">
        <v>1.6999999999999999E-3</v>
      </c>
      <c r="H10" s="1">
        <v>0.01</v>
      </c>
      <c r="I10" s="1" t="s">
        <v>17</v>
      </c>
    </row>
    <row r="11" spans="1:9" x14ac:dyDescent="0.2">
      <c r="A11" s="1" t="s">
        <v>290</v>
      </c>
      <c r="B11" s="1" t="s">
        <v>436</v>
      </c>
      <c r="C11" s="1" t="s">
        <v>291</v>
      </c>
      <c r="D11" s="1">
        <v>6</v>
      </c>
      <c r="E11" s="1">
        <v>39</v>
      </c>
      <c r="F11" s="1">
        <f t="shared" si="0"/>
        <v>15.384615384615385</v>
      </c>
      <c r="G11" s="1">
        <v>1.7999999999999999E-2</v>
      </c>
      <c r="H11" s="1">
        <v>3.1E-2</v>
      </c>
      <c r="I11" s="1" t="s">
        <v>17</v>
      </c>
    </row>
    <row r="12" spans="1:9" x14ac:dyDescent="0.2">
      <c r="A12" s="1" t="s">
        <v>292</v>
      </c>
      <c r="B12" s="1" t="s">
        <v>436</v>
      </c>
      <c r="C12" s="1" t="s">
        <v>293</v>
      </c>
      <c r="D12" s="1">
        <v>6</v>
      </c>
      <c r="E12" s="1">
        <v>39</v>
      </c>
      <c r="F12" s="1">
        <f t="shared" si="0"/>
        <v>15.384615384615385</v>
      </c>
      <c r="G12" s="1">
        <v>2.1000000000000001E-2</v>
      </c>
      <c r="H12" s="1">
        <v>3.1E-2</v>
      </c>
      <c r="I12" s="1" t="s">
        <v>17</v>
      </c>
    </row>
    <row r="13" spans="1:9" x14ac:dyDescent="0.2">
      <c r="A13" s="1" t="s">
        <v>380</v>
      </c>
      <c r="B13" s="1" t="s">
        <v>436</v>
      </c>
      <c r="C13" s="1" t="s">
        <v>381</v>
      </c>
      <c r="D13" s="1">
        <v>6</v>
      </c>
      <c r="E13" s="1">
        <v>39</v>
      </c>
      <c r="F13" s="1">
        <f t="shared" si="0"/>
        <v>15.384615384615385</v>
      </c>
      <c r="G13" s="1">
        <v>7.4000000000000003E-3</v>
      </c>
      <c r="H13" s="1">
        <v>3.1E-2</v>
      </c>
      <c r="I13" s="1" t="s">
        <v>17</v>
      </c>
    </row>
    <row r="14" spans="1:9" x14ac:dyDescent="0.2">
      <c r="A14" s="1" t="s">
        <v>14</v>
      </c>
      <c r="B14" s="1" t="s">
        <v>435</v>
      </c>
      <c r="C14" s="1" t="s">
        <v>15</v>
      </c>
      <c r="D14" s="1">
        <v>47</v>
      </c>
      <c r="E14" s="1">
        <v>458</v>
      </c>
      <c r="F14" s="1">
        <f t="shared" si="0"/>
        <v>10.262008733624455</v>
      </c>
      <c r="G14" s="1">
        <v>1.2E-4</v>
      </c>
      <c r="H14" s="1">
        <v>2.3999999999999998E-3</v>
      </c>
      <c r="I14" s="1" t="s">
        <v>18</v>
      </c>
    </row>
    <row r="15" spans="1:9" x14ac:dyDescent="0.2">
      <c r="A15" s="1" t="s">
        <v>23</v>
      </c>
      <c r="B15" s="1" t="s">
        <v>435</v>
      </c>
      <c r="C15" s="1" t="s">
        <v>24</v>
      </c>
      <c r="D15" s="1">
        <v>18</v>
      </c>
      <c r="E15" s="1">
        <v>458</v>
      </c>
      <c r="F15" s="1">
        <f t="shared" si="0"/>
        <v>3.9301310043668125</v>
      </c>
      <c r="G15" s="2">
        <v>8.7000000000000003E-7</v>
      </c>
      <c r="H15" s="2">
        <v>7.7000000000000001E-5</v>
      </c>
      <c r="I15" s="1" t="s">
        <v>18</v>
      </c>
    </row>
    <row r="16" spans="1:9" x14ac:dyDescent="0.2">
      <c r="A16" s="1" t="s">
        <v>39</v>
      </c>
      <c r="B16" s="1" t="s">
        <v>435</v>
      </c>
      <c r="C16" s="1" t="s">
        <v>40</v>
      </c>
      <c r="D16" s="1">
        <v>38</v>
      </c>
      <c r="E16" s="1">
        <v>458</v>
      </c>
      <c r="F16" s="1">
        <f t="shared" si="0"/>
        <v>8.2969432314410483</v>
      </c>
      <c r="G16" s="1">
        <v>3.0999999999999999E-3</v>
      </c>
      <c r="H16" s="1">
        <v>2.1000000000000001E-2</v>
      </c>
      <c r="I16" s="1" t="s">
        <v>18</v>
      </c>
    </row>
    <row r="17" spans="1:9" x14ac:dyDescent="0.2">
      <c r="A17" s="1" t="s">
        <v>41</v>
      </c>
      <c r="B17" s="1" t="s">
        <v>435</v>
      </c>
      <c r="C17" s="1" t="s">
        <v>42</v>
      </c>
      <c r="D17" s="1">
        <v>7</v>
      </c>
      <c r="E17" s="1">
        <v>458</v>
      </c>
      <c r="F17" s="1">
        <f t="shared" si="0"/>
        <v>1.5283842794759825</v>
      </c>
      <c r="G17" s="1">
        <v>9.8999999999999999E-4</v>
      </c>
      <c r="H17" s="1">
        <v>1.0999999999999999E-2</v>
      </c>
      <c r="I17" s="1" t="s">
        <v>18</v>
      </c>
    </row>
    <row r="18" spans="1:9" x14ac:dyDescent="0.2">
      <c r="A18" s="1" t="s">
        <v>43</v>
      </c>
      <c r="B18" s="1" t="s">
        <v>435</v>
      </c>
      <c r="C18" s="1" t="s">
        <v>44</v>
      </c>
      <c r="D18" s="1">
        <v>6</v>
      </c>
      <c r="E18" s="1">
        <v>458</v>
      </c>
      <c r="F18" s="1">
        <f t="shared" si="0"/>
        <v>1.3100436681222707</v>
      </c>
      <c r="G18" s="1">
        <v>7.3000000000000001E-3</v>
      </c>
      <c r="H18" s="1">
        <v>3.5999999999999997E-2</v>
      </c>
      <c r="I18" s="1" t="s">
        <v>18</v>
      </c>
    </row>
    <row r="19" spans="1:9" x14ac:dyDescent="0.2">
      <c r="A19" s="1" t="s">
        <v>47</v>
      </c>
      <c r="B19" s="1" t="s">
        <v>435</v>
      </c>
      <c r="C19" s="1" t="s">
        <v>48</v>
      </c>
      <c r="D19" s="1">
        <v>7</v>
      </c>
      <c r="E19" s="1">
        <v>458</v>
      </c>
      <c r="F19" s="1">
        <f t="shared" si="0"/>
        <v>1.5283842794759825</v>
      </c>
      <c r="G19" s="1">
        <v>1.8E-3</v>
      </c>
      <c r="H19" s="1">
        <v>1.6E-2</v>
      </c>
      <c r="I19" s="1" t="s">
        <v>18</v>
      </c>
    </row>
    <row r="20" spans="1:9" x14ac:dyDescent="0.2">
      <c r="A20" s="1" t="s">
        <v>67</v>
      </c>
      <c r="B20" s="1" t="s">
        <v>436</v>
      </c>
      <c r="C20" s="1" t="s">
        <v>68</v>
      </c>
      <c r="D20" s="1">
        <v>14</v>
      </c>
      <c r="E20" s="1">
        <v>458</v>
      </c>
      <c r="F20" s="1">
        <f t="shared" si="0"/>
        <v>3.0567685589519651</v>
      </c>
      <c r="G20" s="1">
        <v>4.4000000000000003E-3</v>
      </c>
      <c r="H20" s="1">
        <v>4.4999999999999998E-2</v>
      </c>
      <c r="I20" s="1" t="s">
        <v>18</v>
      </c>
    </row>
    <row r="21" spans="1:9" x14ac:dyDescent="0.2">
      <c r="A21" s="1" t="s">
        <v>69</v>
      </c>
      <c r="B21" s="1" t="s">
        <v>436</v>
      </c>
      <c r="C21" s="1" t="s">
        <v>70</v>
      </c>
      <c r="D21" s="1">
        <v>12</v>
      </c>
      <c r="E21" s="1">
        <v>458</v>
      </c>
      <c r="F21" s="1">
        <f t="shared" si="0"/>
        <v>2.6200873362445414</v>
      </c>
      <c r="G21" s="1">
        <v>5.1000000000000004E-3</v>
      </c>
      <c r="H21" s="1">
        <v>4.5999999999999999E-2</v>
      </c>
      <c r="I21" s="1" t="s">
        <v>18</v>
      </c>
    </row>
    <row r="22" spans="1:9" x14ac:dyDescent="0.2">
      <c r="A22" s="1" t="s">
        <v>73</v>
      </c>
      <c r="B22" s="1" t="s">
        <v>436</v>
      </c>
      <c r="C22" s="1" t="s">
        <v>74</v>
      </c>
      <c r="D22" s="1">
        <v>7</v>
      </c>
      <c r="E22" s="1">
        <v>458</v>
      </c>
      <c r="F22" s="1">
        <f t="shared" si="0"/>
        <v>1.5283842794759825</v>
      </c>
      <c r="G22" s="1">
        <v>3.3E-3</v>
      </c>
      <c r="H22" s="1">
        <v>4.3999999999999997E-2</v>
      </c>
      <c r="I22" s="1" t="s">
        <v>18</v>
      </c>
    </row>
    <row r="23" spans="1:9" x14ac:dyDescent="0.2">
      <c r="A23" s="1" t="s">
        <v>79</v>
      </c>
      <c r="B23" s="1" t="s">
        <v>436</v>
      </c>
      <c r="C23" s="1" t="s">
        <v>80</v>
      </c>
      <c r="D23" s="1">
        <v>8</v>
      </c>
      <c r="E23" s="1">
        <v>458</v>
      </c>
      <c r="F23" s="1">
        <f t="shared" si="0"/>
        <v>1.7467248908296942</v>
      </c>
      <c r="G23" s="1">
        <v>4.0000000000000001E-3</v>
      </c>
      <c r="H23" s="1">
        <v>4.3999999999999997E-2</v>
      </c>
      <c r="I23" s="1" t="s">
        <v>18</v>
      </c>
    </row>
    <row r="24" spans="1:9" x14ac:dyDescent="0.2">
      <c r="A24" s="1" t="s">
        <v>81</v>
      </c>
      <c r="B24" s="1" t="s">
        <v>436</v>
      </c>
      <c r="C24" s="1" t="s">
        <v>82</v>
      </c>
      <c r="D24" s="1">
        <v>8</v>
      </c>
      <c r="E24" s="1">
        <v>458</v>
      </c>
      <c r="F24" s="1">
        <f t="shared" si="0"/>
        <v>1.7467248908296942</v>
      </c>
      <c r="G24" s="1">
        <v>4.0000000000000001E-3</v>
      </c>
      <c r="H24" s="1">
        <v>4.3999999999999997E-2</v>
      </c>
      <c r="I24" s="1" t="s">
        <v>18</v>
      </c>
    </row>
    <row r="25" spans="1:9" x14ac:dyDescent="0.2">
      <c r="A25" s="1" t="s">
        <v>87</v>
      </c>
      <c r="B25" s="1" t="s">
        <v>436</v>
      </c>
      <c r="C25" s="1" t="s">
        <v>88</v>
      </c>
      <c r="D25" s="1">
        <v>10</v>
      </c>
      <c r="E25" s="1">
        <v>458</v>
      </c>
      <c r="F25" s="1">
        <f t="shared" si="0"/>
        <v>2.1834061135371177</v>
      </c>
      <c r="G25" s="1">
        <v>1.2999999999999999E-3</v>
      </c>
      <c r="H25" s="1">
        <v>0.04</v>
      </c>
      <c r="I25" s="1" t="s">
        <v>18</v>
      </c>
    </row>
    <row r="26" spans="1:9" x14ac:dyDescent="0.2">
      <c r="A26" s="1" t="s">
        <v>97</v>
      </c>
      <c r="B26" s="1" t="s">
        <v>436</v>
      </c>
      <c r="C26" s="1" t="s">
        <v>98</v>
      </c>
      <c r="D26" s="1">
        <v>17</v>
      </c>
      <c r="E26" s="1">
        <v>458</v>
      </c>
      <c r="F26" s="1">
        <f t="shared" si="0"/>
        <v>3.7117903930131009</v>
      </c>
      <c r="G26" s="1">
        <v>2.5000000000000001E-3</v>
      </c>
      <c r="H26" s="1">
        <v>4.2999999999999997E-2</v>
      </c>
      <c r="I26" s="1" t="s">
        <v>18</v>
      </c>
    </row>
    <row r="27" spans="1:9" x14ac:dyDescent="0.2">
      <c r="A27" s="1" t="s">
        <v>101</v>
      </c>
      <c r="B27" s="1" t="s">
        <v>436</v>
      </c>
      <c r="C27" s="1" t="s">
        <v>102</v>
      </c>
      <c r="D27" s="1">
        <v>10</v>
      </c>
      <c r="E27" s="1">
        <v>458</v>
      </c>
      <c r="F27" s="1">
        <f t="shared" si="0"/>
        <v>2.1834061135371177</v>
      </c>
      <c r="G27" s="1">
        <v>7.6000000000000004E-4</v>
      </c>
      <c r="H27" s="1">
        <v>0.04</v>
      </c>
      <c r="I27" s="1" t="s">
        <v>18</v>
      </c>
    </row>
    <row r="28" spans="1:9" x14ac:dyDescent="0.2">
      <c r="A28" s="1" t="s">
        <v>136</v>
      </c>
      <c r="B28" s="1" t="s">
        <v>436</v>
      </c>
      <c r="C28" s="1" t="s">
        <v>137</v>
      </c>
      <c r="D28" s="1">
        <v>6</v>
      </c>
      <c r="E28" s="1">
        <v>458</v>
      </c>
      <c r="F28" s="1">
        <f t="shared" si="0"/>
        <v>1.3100436681222707</v>
      </c>
      <c r="G28" s="1">
        <v>6.8000000000000005E-4</v>
      </c>
      <c r="H28" s="1">
        <v>0.04</v>
      </c>
      <c r="I28" s="1" t="s">
        <v>18</v>
      </c>
    </row>
    <row r="29" spans="1:9" x14ac:dyDescent="0.2">
      <c r="A29" s="1" t="s">
        <v>138</v>
      </c>
      <c r="B29" s="1" t="s">
        <v>436</v>
      </c>
      <c r="C29" s="1" t="s">
        <v>139</v>
      </c>
      <c r="D29" s="1">
        <v>5</v>
      </c>
      <c r="E29" s="1">
        <v>458</v>
      </c>
      <c r="F29" s="1">
        <f t="shared" si="0"/>
        <v>1.0917030567685588</v>
      </c>
      <c r="G29" s="2">
        <v>1.5999999999999999E-5</v>
      </c>
      <c r="H29" s="1">
        <v>2.5000000000000001E-3</v>
      </c>
      <c r="I29" s="1" t="s">
        <v>18</v>
      </c>
    </row>
    <row r="30" spans="1:9" x14ac:dyDescent="0.2">
      <c r="A30" s="1" t="s">
        <v>184</v>
      </c>
      <c r="B30" s="1" t="s">
        <v>436</v>
      </c>
      <c r="C30" s="1" t="s">
        <v>185</v>
      </c>
      <c r="D30" s="1">
        <v>7</v>
      </c>
      <c r="E30" s="1">
        <v>458</v>
      </c>
      <c r="F30" s="1">
        <f t="shared" si="0"/>
        <v>1.5283842794759825</v>
      </c>
      <c r="G30" s="1">
        <v>5.7000000000000002E-3</v>
      </c>
      <c r="H30" s="1">
        <v>4.7E-2</v>
      </c>
      <c r="I30" s="1" t="s">
        <v>18</v>
      </c>
    </row>
    <row r="31" spans="1:9" x14ac:dyDescent="0.2">
      <c r="A31" s="1" t="s">
        <v>186</v>
      </c>
      <c r="B31" s="1" t="s">
        <v>436</v>
      </c>
      <c r="C31" s="1" t="s">
        <v>187</v>
      </c>
      <c r="D31" s="1">
        <v>8</v>
      </c>
      <c r="E31" s="1">
        <v>458</v>
      </c>
      <c r="F31" s="1">
        <f t="shared" si="0"/>
        <v>1.7467248908296942</v>
      </c>
      <c r="G31" s="1">
        <v>2.8999999999999998E-3</v>
      </c>
      <c r="H31" s="1">
        <v>4.2999999999999997E-2</v>
      </c>
      <c r="I31" s="1" t="s">
        <v>18</v>
      </c>
    </row>
    <row r="32" spans="1:9" x14ac:dyDescent="0.2">
      <c r="A32" s="1" t="s">
        <v>188</v>
      </c>
      <c r="B32" s="1" t="s">
        <v>437</v>
      </c>
      <c r="C32" s="1" t="s">
        <v>189</v>
      </c>
      <c r="D32" s="1">
        <v>63</v>
      </c>
      <c r="E32" s="1">
        <v>458</v>
      </c>
      <c r="F32" s="1">
        <f t="shared" si="0"/>
        <v>13.755458515283841</v>
      </c>
      <c r="G32" s="2">
        <v>4.1E-5</v>
      </c>
      <c r="H32" s="1">
        <v>2E-3</v>
      </c>
      <c r="I32" s="1" t="s">
        <v>18</v>
      </c>
    </row>
    <row r="33" spans="1:9" x14ac:dyDescent="0.2">
      <c r="A33" s="1" t="s">
        <v>190</v>
      </c>
      <c r="B33" s="1" t="s">
        <v>435</v>
      </c>
      <c r="C33" s="1" t="s">
        <v>191</v>
      </c>
      <c r="D33" s="1">
        <v>6</v>
      </c>
      <c r="E33" s="1">
        <v>458</v>
      </c>
      <c r="F33" s="1">
        <f t="shared" si="0"/>
        <v>1.3100436681222707</v>
      </c>
      <c r="G33" s="1">
        <v>2.5000000000000001E-3</v>
      </c>
      <c r="H33" s="1">
        <v>1.9E-2</v>
      </c>
      <c r="I33" s="1" t="s">
        <v>18</v>
      </c>
    </row>
    <row r="34" spans="1:9" x14ac:dyDescent="0.2">
      <c r="A34" s="1" t="s">
        <v>194</v>
      </c>
      <c r="B34" s="1" t="s">
        <v>435</v>
      </c>
      <c r="C34" s="1" t="s">
        <v>195</v>
      </c>
      <c r="D34" s="1">
        <v>7</v>
      </c>
      <c r="E34" s="1">
        <v>458</v>
      </c>
      <c r="F34" s="1">
        <f t="shared" si="0"/>
        <v>1.5283842794759825</v>
      </c>
      <c r="G34" s="1">
        <v>9.1999999999999998E-3</v>
      </c>
      <c r="H34" s="1">
        <v>3.6999999999999998E-2</v>
      </c>
      <c r="I34" s="1" t="s">
        <v>18</v>
      </c>
    </row>
    <row r="35" spans="1:9" x14ac:dyDescent="0.2">
      <c r="A35" s="1" t="s">
        <v>196</v>
      </c>
      <c r="B35" s="1" t="s">
        <v>435</v>
      </c>
      <c r="C35" s="1" t="s">
        <v>197</v>
      </c>
      <c r="D35" s="1">
        <v>12</v>
      </c>
      <c r="E35" s="1">
        <v>458</v>
      </c>
      <c r="F35" s="1">
        <f t="shared" si="0"/>
        <v>2.6200873362445414</v>
      </c>
      <c r="G35" s="1">
        <v>2.3E-3</v>
      </c>
      <c r="H35" s="1">
        <v>1.9E-2</v>
      </c>
      <c r="I35" s="1" t="s">
        <v>18</v>
      </c>
    </row>
    <row r="36" spans="1:9" x14ac:dyDescent="0.2">
      <c r="A36" s="1" t="s">
        <v>210</v>
      </c>
      <c r="B36" s="1" t="s">
        <v>436</v>
      </c>
      <c r="C36" s="1" t="s">
        <v>211</v>
      </c>
      <c r="D36" s="1">
        <v>10</v>
      </c>
      <c r="E36" s="1">
        <v>458</v>
      </c>
      <c r="F36" s="1">
        <f t="shared" si="0"/>
        <v>2.1834061135371177</v>
      </c>
      <c r="G36" s="1">
        <v>1.2999999999999999E-3</v>
      </c>
      <c r="H36" s="1">
        <v>0.04</v>
      </c>
      <c r="I36" s="1" t="s">
        <v>18</v>
      </c>
    </row>
    <row r="37" spans="1:9" x14ac:dyDescent="0.2">
      <c r="A37" s="1" t="s">
        <v>214</v>
      </c>
      <c r="B37" s="1" t="s">
        <v>435</v>
      </c>
      <c r="C37" s="1" t="s">
        <v>215</v>
      </c>
      <c r="D37" s="1">
        <v>41</v>
      </c>
      <c r="E37" s="1">
        <v>458</v>
      </c>
      <c r="F37" s="1">
        <f t="shared" si="0"/>
        <v>8.9519650655021827</v>
      </c>
      <c r="G37" s="1">
        <v>2.7999999999999998E-4</v>
      </c>
      <c r="H37" s="1">
        <v>4.1999999999999997E-3</v>
      </c>
      <c r="I37" s="1" t="s">
        <v>18</v>
      </c>
    </row>
    <row r="38" spans="1:9" x14ac:dyDescent="0.2">
      <c r="A38" s="1" t="s">
        <v>242</v>
      </c>
      <c r="B38" s="1" t="s">
        <v>435</v>
      </c>
      <c r="C38" s="1" t="s">
        <v>243</v>
      </c>
      <c r="D38" s="1">
        <v>13</v>
      </c>
      <c r="E38" s="1">
        <v>458</v>
      </c>
      <c r="F38" s="1">
        <f t="shared" si="0"/>
        <v>2.8384279475982535</v>
      </c>
      <c r="G38" s="2">
        <v>1.2E-5</v>
      </c>
      <c r="H38" s="1">
        <v>5.2999999999999998E-4</v>
      </c>
      <c r="I38" s="1" t="s">
        <v>18</v>
      </c>
    </row>
    <row r="39" spans="1:9" x14ac:dyDescent="0.2">
      <c r="A39" s="1" t="s">
        <v>252</v>
      </c>
      <c r="B39" s="1" t="s">
        <v>435</v>
      </c>
      <c r="C39" s="1" t="s">
        <v>253</v>
      </c>
      <c r="D39" s="1">
        <v>7</v>
      </c>
      <c r="E39" s="1">
        <v>458</v>
      </c>
      <c r="F39" s="1">
        <f t="shared" si="0"/>
        <v>1.5283842794759825</v>
      </c>
      <c r="G39" s="1">
        <v>9.1999999999999998E-3</v>
      </c>
      <c r="H39" s="1">
        <v>3.6999999999999998E-2</v>
      </c>
      <c r="I39" s="1" t="s">
        <v>18</v>
      </c>
    </row>
    <row r="40" spans="1:9" x14ac:dyDescent="0.2">
      <c r="A40" s="1" t="s">
        <v>254</v>
      </c>
      <c r="B40" s="1" t="s">
        <v>435</v>
      </c>
      <c r="C40" s="1" t="s">
        <v>255</v>
      </c>
      <c r="D40" s="1">
        <v>25</v>
      </c>
      <c r="E40" s="1">
        <v>458</v>
      </c>
      <c r="F40" s="1">
        <f t="shared" si="0"/>
        <v>5.4585152838427948</v>
      </c>
      <c r="G40" s="2">
        <v>7.3999999999999996E-5</v>
      </c>
      <c r="H40" s="1">
        <v>2.2000000000000001E-3</v>
      </c>
      <c r="I40" s="1" t="s">
        <v>18</v>
      </c>
    </row>
    <row r="41" spans="1:9" x14ac:dyDescent="0.2">
      <c r="A41" s="1" t="s">
        <v>256</v>
      </c>
      <c r="B41" s="1" t="s">
        <v>435</v>
      </c>
      <c r="C41" s="1" t="s">
        <v>257</v>
      </c>
      <c r="D41" s="1">
        <v>7</v>
      </c>
      <c r="E41" s="1">
        <v>458</v>
      </c>
      <c r="F41" s="1">
        <f t="shared" si="0"/>
        <v>1.5283842794759825</v>
      </c>
      <c r="G41" s="1">
        <v>8.5000000000000006E-3</v>
      </c>
      <c r="H41" s="1">
        <v>3.6999999999999998E-2</v>
      </c>
      <c r="I41" s="1" t="s">
        <v>18</v>
      </c>
    </row>
    <row r="42" spans="1:9" x14ac:dyDescent="0.2">
      <c r="A42" s="1" t="s">
        <v>258</v>
      </c>
      <c r="B42" s="1" t="s">
        <v>435</v>
      </c>
      <c r="C42" s="1" t="s">
        <v>259</v>
      </c>
      <c r="D42" s="1">
        <v>35</v>
      </c>
      <c r="E42" s="1">
        <v>458</v>
      </c>
      <c r="F42" s="1">
        <f t="shared" si="0"/>
        <v>7.6419213973799121</v>
      </c>
      <c r="G42" s="1">
        <v>1.2999999999999999E-4</v>
      </c>
      <c r="H42" s="1">
        <v>2.3999999999999998E-3</v>
      </c>
      <c r="I42" s="1" t="s">
        <v>18</v>
      </c>
    </row>
    <row r="43" spans="1:9" x14ac:dyDescent="0.2">
      <c r="A43" s="1" t="s">
        <v>260</v>
      </c>
      <c r="B43" s="1" t="s">
        <v>435</v>
      </c>
      <c r="C43" s="1" t="s">
        <v>261</v>
      </c>
      <c r="D43" s="1">
        <v>27</v>
      </c>
      <c r="E43" s="1">
        <v>458</v>
      </c>
      <c r="F43" s="1">
        <f t="shared" si="0"/>
        <v>5.8951965065502181</v>
      </c>
      <c r="G43" s="1">
        <v>1.1000000000000001E-3</v>
      </c>
      <c r="H43" s="1">
        <v>1.0999999999999999E-2</v>
      </c>
      <c r="I43" s="1" t="s">
        <v>18</v>
      </c>
    </row>
    <row r="44" spans="1:9" x14ac:dyDescent="0.2">
      <c r="A44" s="1" t="s">
        <v>262</v>
      </c>
      <c r="B44" s="1" t="s">
        <v>435</v>
      </c>
      <c r="C44" s="1" t="s">
        <v>263</v>
      </c>
      <c r="D44" s="1">
        <v>27</v>
      </c>
      <c r="E44" s="1">
        <v>458</v>
      </c>
      <c r="F44" s="1">
        <f t="shared" si="0"/>
        <v>5.8951965065502181</v>
      </c>
      <c r="G44" s="1">
        <v>8.8000000000000005E-3</v>
      </c>
      <c r="H44" s="1">
        <v>3.6999999999999998E-2</v>
      </c>
      <c r="I44" s="1" t="s">
        <v>18</v>
      </c>
    </row>
    <row r="45" spans="1:9" x14ac:dyDescent="0.2">
      <c r="A45" s="1" t="s">
        <v>264</v>
      </c>
      <c r="B45" s="1" t="s">
        <v>436</v>
      </c>
      <c r="C45" s="1" t="s">
        <v>265</v>
      </c>
      <c r="D45" s="1">
        <v>10</v>
      </c>
      <c r="E45" s="1">
        <v>458</v>
      </c>
      <c r="F45" s="1">
        <f t="shared" si="0"/>
        <v>2.1834061135371177</v>
      </c>
      <c r="G45" s="1">
        <v>5.7999999999999996E-3</v>
      </c>
      <c r="H45" s="1">
        <v>4.7E-2</v>
      </c>
      <c r="I45" s="1" t="s">
        <v>18</v>
      </c>
    </row>
    <row r="46" spans="1:9" x14ac:dyDescent="0.2">
      <c r="A46" s="1" t="s">
        <v>268</v>
      </c>
      <c r="B46" s="1" t="s">
        <v>436</v>
      </c>
      <c r="C46" s="1" t="s">
        <v>269</v>
      </c>
      <c r="D46" s="1">
        <v>10</v>
      </c>
      <c r="E46" s="1">
        <v>458</v>
      </c>
      <c r="F46" s="1">
        <f t="shared" si="0"/>
        <v>2.1834061135371177</v>
      </c>
      <c r="G46" s="1">
        <v>1.9E-3</v>
      </c>
      <c r="H46" s="1">
        <v>4.2999999999999997E-2</v>
      </c>
      <c r="I46" s="1" t="s">
        <v>18</v>
      </c>
    </row>
    <row r="47" spans="1:9" x14ac:dyDescent="0.2">
      <c r="A47" s="1" t="s">
        <v>274</v>
      </c>
      <c r="B47" s="1" t="s">
        <v>435</v>
      </c>
      <c r="C47" s="1" t="s">
        <v>275</v>
      </c>
      <c r="D47" s="1">
        <v>48</v>
      </c>
      <c r="E47" s="1">
        <v>458</v>
      </c>
      <c r="F47" s="1">
        <f t="shared" si="0"/>
        <v>10.480349344978166</v>
      </c>
      <c r="G47" s="1">
        <v>1.1000000000000001E-3</v>
      </c>
      <c r="H47" s="1">
        <v>1.0999999999999999E-2</v>
      </c>
      <c r="I47" s="1" t="s">
        <v>18</v>
      </c>
    </row>
    <row r="48" spans="1:9" x14ac:dyDescent="0.2">
      <c r="A48" s="1" t="s">
        <v>304</v>
      </c>
      <c r="B48" s="1" t="s">
        <v>436</v>
      </c>
      <c r="C48" s="1" t="s">
        <v>305</v>
      </c>
      <c r="D48" s="1">
        <v>6</v>
      </c>
      <c r="E48" s="1">
        <v>458</v>
      </c>
      <c r="F48" s="1">
        <f t="shared" si="0"/>
        <v>1.3100436681222707</v>
      </c>
      <c r="G48" s="1">
        <v>1.5E-3</v>
      </c>
      <c r="H48" s="1">
        <v>0.04</v>
      </c>
      <c r="I48" s="1" t="s">
        <v>18</v>
      </c>
    </row>
    <row r="49" spans="1:9" x14ac:dyDescent="0.2">
      <c r="A49" s="1" t="s">
        <v>308</v>
      </c>
      <c r="B49" s="1" t="s">
        <v>435</v>
      </c>
      <c r="C49" s="1" t="s">
        <v>309</v>
      </c>
      <c r="D49" s="1">
        <v>42</v>
      </c>
      <c r="E49" s="1">
        <v>458</v>
      </c>
      <c r="F49" s="1">
        <f t="shared" si="0"/>
        <v>9.1703056768558966</v>
      </c>
      <c r="G49" s="1">
        <v>6.7000000000000002E-3</v>
      </c>
      <c r="H49" s="1">
        <v>3.5999999999999997E-2</v>
      </c>
      <c r="I49" s="1" t="s">
        <v>18</v>
      </c>
    </row>
    <row r="50" spans="1:9" x14ac:dyDescent="0.2">
      <c r="A50" s="1" t="s">
        <v>310</v>
      </c>
      <c r="B50" s="1" t="s">
        <v>435</v>
      </c>
      <c r="C50" s="1" t="s">
        <v>311</v>
      </c>
      <c r="D50" s="1">
        <v>42</v>
      </c>
      <c r="E50" s="1">
        <v>458</v>
      </c>
      <c r="F50" s="1">
        <f t="shared" si="0"/>
        <v>9.1703056768558966</v>
      </c>
      <c r="G50" s="1">
        <v>6.7000000000000002E-3</v>
      </c>
      <c r="H50" s="1">
        <v>3.5999999999999997E-2</v>
      </c>
      <c r="I50" s="1" t="s">
        <v>18</v>
      </c>
    </row>
    <row r="51" spans="1:9" x14ac:dyDescent="0.2">
      <c r="A51" s="1" t="s">
        <v>326</v>
      </c>
      <c r="B51" s="1" t="s">
        <v>435</v>
      </c>
      <c r="C51" s="1" t="s">
        <v>327</v>
      </c>
      <c r="D51" s="1">
        <v>7</v>
      </c>
      <c r="E51" s="1">
        <v>458</v>
      </c>
      <c r="F51" s="1">
        <f t="shared" si="0"/>
        <v>1.5283842794759825</v>
      </c>
      <c r="G51" s="1">
        <v>5.7000000000000002E-3</v>
      </c>
      <c r="H51" s="1">
        <v>3.5999999999999997E-2</v>
      </c>
      <c r="I51" s="1" t="s">
        <v>18</v>
      </c>
    </row>
    <row r="52" spans="1:9" x14ac:dyDescent="0.2">
      <c r="A52" s="1" t="s">
        <v>330</v>
      </c>
      <c r="B52" s="1" t="s">
        <v>435</v>
      </c>
      <c r="C52" s="1" t="s">
        <v>331</v>
      </c>
      <c r="D52" s="1">
        <v>6</v>
      </c>
      <c r="E52" s="1">
        <v>458</v>
      </c>
      <c r="F52" s="1">
        <f t="shared" si="0"/>
        <v>1.3100436681222707</v>
      </c>
      <c r="G52" s="1">
        <v>7.3000000000000001E-3</v>
      </c>
      <c r="H52" s="1">
        <v>3.5999999999999997E-2</v>
      </c>
      <c r="I52" s="1" t="s">
        <v>18</v>
      </c>
    </row>
    <row r="53" spans="1:9" x14ac:dyDescent="0.2">
      <c r="A53" s="1" t="s">
        <v>396</v>
      </c>
      <c r="B53" s="1" t="s">
        <v>436</v>
      </c>
      <c r="C53" s="1" t="s">
        <v>397</v>
      </c>
      <c r="D53" s="1">
        <v>80</v>
      </c>
      <c r="E53" s="1">
        <v>458</v>
      </c>
      <c r="F53" s="1">
        <f t="shared" si="0"/>
        <v>17.467248908296941</v>
      </c>
      <c r="G53" s="1">
        <v>4.7999999999999996E-3</v>
      </c>
      <c r="H53" s="1">
        <v>4.4999999999999998E-2</v>
      </c>
      <c r="I53" s="1" t="s">
        <v>18</v>
      </c>
    </row>
    <row r="54" spans="1:9" x14ac:dyDescent="0.2">
      <c r="A54" s="1" t="s">
        <v>418</v>
      </c>
      <c r="B54" s="1" t="s">
        <v>436</v>
      </c>
      <c r="C54" s="1" t="s">
        <v>419</v>
      </c>
      <c r="D54" s="1">
        <v>6</v>
      </c>
      <c r="E54" s="1">
        <v>458</v>
      </c>
      <c r="F54" s="1">
        <f t="shared" si="0"/>
        <v>1.3100436681222707</v>
      </c>
      <c r="G54" s="1">
        <v>2.2000000000000001E-3</v>
      </c>
      <c r="H54" s="1">
        <v>4.2999999999999997E-2</v>
      </c>
      <c r="I54" s="1" t="s">
        <v>18</v>
      </c>
    </row>
    <row r="55" spans="1:9" x14ac:dyDescent="0.2">
      <c r="A55" s="1" t="s">
        <v>420</v>
      </c>
      <c r="B55" s="1" t="s">
        <v>436</v>
      </c>
      <c r="C55" s="1" t="s">
        <v>421</v>
      </c>
      <c r="D55" s="1">
        <v>10</v>
      </c>
      <c r="E55" s="1">
        <v>458</v>
      </c>
      <c r="F55" s="1">
        <f t="shared" si="0"/>
        <v>2.1834061135371177</v>
      </c>
      <c r="G55" s="1">
        <v>4.0000000000000001E-3</v>
      </c>
      <c r="H55" s="1">
        <v>4.3999999999999997E-2</v>
      </c>
      <c r="I55" s="1" t="s">
        <v>18</v>
      </c>
    </row>
    <row r="56" spans="1:9" x14ac:dyDescent="0.2">
      <c r="A56" s="1" t="s">
        <v>424</v>
      </c>
      <c r="B56" s="1" t="s">
        <v>436</v>
      </c>
      <c r="C56" s="1" t="s">
        <v>425</v>
      </c>
      <c r="D56" s="1">
        <v>7</v>
      </c>
      <c r="E56" s="1">
        <v>458</v>
      </c>
      <c r="F56" s="1">
        <f t="shared" si="0"/>
        <v>1.5283842794759825</v>
      </c>
      <c r="G56" s="1">
        <v>2.7000000000000001E-3</v>
      </c>
      <c r="H56" s="1">
        <v>4.2999999999999997E-2</v>
      </c>
      <c r="I56" s="1" t="s">
        <v>18</v>
      </c>
    </row>
    <row r="57" spans="1:9" x14ac:dyDescent="0.2">
      <c r="A57" s="1" t="s">
        <v>0</v>
      </c>
      <c r="B57" s="1" t="s">
        <v>436</v>
      </c>
      <c r="C57" s="1" t="s">
        <v>1</v>
      </c>
      <c r="D57" s="1">
        <v>16</v>
      </c>
      <c r="E57" s="1">
        <v>108</v>
      </c>
      <c r="F57" s="1">
        <f t="shared" si="0"/>
        <v>14.814814814814813</v>
      </c>
      <c r="G57" s="2">
        <v>8.7000000000000001E-5</v>
      </c>
      <c r="H57" s="1">
        <v>1.8000000000000001E-4</v>
      </c>
      <c r="I57" s="1" t="s">
        <v>2</v>
      </c>
    </row>
    <row r="58" spans="1:9" x14ac:dyDescent="0.2">
      <c r="A58" s="1" t="s">
        <v>6</v>
      </c>
      <c r="B58" s="1" t="s">
        <v>436</v>
      </c>
      <c r="C58" s="1" t="s">
        <v>7</v>
      </c>
      <c r="D58" s="1">
        <v>7</v>
      </c>
      <c r="E58" s="1">
        <v>108</v>
      </c>
      <c r="F58" s="1">
        <f t="shared" si="0"/>
        <v>6.481481481481481</v>
      </c>
      <c r="G58" s="2">
        <v>9.9999999999999995E-7</v>
      </c>
      <c r="H58" s="2">
        <v>1.0000000000000001E-5</v>
      </c>
      <c r="I58" s="1" t="s">
        <v>2</v>
      </c>
    </row>
    <row r="59" spans="1:9" x14ac:dyDescent="0.2">
      <c r="A59" s="1" t="s">
        <v>8</v>
      </c>
      <c r="B59" s="1" t="s">
        <v>436</v>
      </c>
      <c r="C59" s="1" t="s">
        <v>9</v>
      </c>
      <c r="D59" s="1">
        <v>15</v>
      </c>
      <c r="E59" s="1">
        <v>108</v>
      </c>
      <c r="F59" s="1">
        <f t="shared" si="0"/>
        <v>13.888888888888889</v>
      </c>
      <c r="G59" s="1">
        <v>1.1E-4</v>
      </c>
      <c r="H59" s="1">
        <v>2.2000000000000001E-4</v>
      </c>
      <c r="I59" s="1" t="s">
        <v>2</v>
      </c>
    </row>
    <row r="60" spans="1:9" x14ac:dyDescent="0.2">
      <c r="A60" s="1" t="s">
        <v>10</v>
      </c>
      <c r="B60" s="1" t="s">
        <v>435</v>
      </c>
      <c r="C60" s="1" t="s">
        <v>11</v>
      </c>
      <c r="D60" s="1">
        <v>32</v>
      </c>
      <c r="E60" s="1">
        <v>108</v>
      </c>
      <c r="F60" s="1">
        <f t="shared" si="0"/>
        <v>29.629629629629626</v>
      </c>
      <c r="G60" s="2">
        <v>6.9999999999999994E-5</v>
      </c>
      <c r="H60" s="1">
        <v>2.7999999999999998E-4</v>
      </c>
      <c r="I60" s="1" t="s">
        <v>2</v>
      </c>
    </row>
    <row r="61" spans="1:9" x14ac:dyDescent="0.2">
      <c r="A61" s="1" t="s">
        <v>12</v>
      </c>
      <c r="B61" s="1" t="s">
        <v>435</v>
      </c>
      <c r="C61" s="1" t="s">
        <v>13</v>
      </c>
      <c r="D61" s="1">
        <v>31</v>
      </c>
      <c r="E61" s="1">
        <v>108</v>
      </c>
      <c r="F61" s="1">
        <f t="shared" si="0"/>
        <v>28.703703703703702</v>
      </c>
      <c r="G61" s="2">
        <v>4.4999999999999999E-8</v>
      </c>
      <c r="H61" s="2">
        <v>2.3999999999999998E-7</v>
      </c>
      <c r="I61" s="1" t="s">
        <v>2</v>
      </c>
    </row>
    <row r="62" spans="1:9" x14ac:dyDescent="0.2">
      <c r="A62" s="1" t="s">
        <v>14</v>
      </c>
      <c r="B62" s="1" t="s">
        <v>435</v>
      </c>
      <c r="C62" s="1" t="s">
        <v>15</v>
      </c>
      <c r="D62" s="1">
        <v>30</v>
      </c>
      <c r="E62" s="1">
        <v>108</v>
      </c>
      <c r="F62" s="1">
        <f t="shared" si="0"/>
        <v>27.777777777777779</v>
      </c>
      <c r="G62" s="2">
        <v>3.9999999999999998E-11</v>
      </c>
      <c r="H62" s="2">
        <v>4.7000000000000003E-10</v>
      </c>
      <c r="I62" s="1" t="s">
        <v>2</v>
      </c>
    </row>
    <row r="63" spans="1:9" x14ac:dyDescent="0.2">
      <c r="A63" s="1" t="s">
        <v>57</v>
      </c>
      <c r="B63" s="1" t="s">
        <v>436</v>
      </c>
      <c r="C63" s="1" t="s">
        <v>58</v>
      </c>
      <c r="D63" s="1">
        <v>20</v>
      </c>
      <c r="E63" s="1">
        <v>108</v>
      </c>
      <c r="F63" s="1">
        <f t="shared" si="0"/>
        <v>18.518518518518519</v>
      </c>
      <c r="G63" s="1">
        <v>1.2999999999999999E-2</v>
      </c>
      <c r="H63" s="1">
        <v>1.7999999999999999E-2</v>
      </c>
      <c r="I63" s="1" t="s">
        <v>2</v>
      </c>
    </row>
    <row r="64" spans="1:9" x14ac:dyDescent="0.2">
      <c r="A64" s="1" t="s">
        <v>59</v>
      </c>
      <c r="B64" s="1" t="s">
        <v>436</v>
      </c>
      <c r="C64" s="1" t="s">
        <v>60</v>
      </c>
      <c r="D64" s="1">
        <v>20</v>
      </c>
      <c r="E64" s="1">
        <v>108</v>
      </c>
      <c r="F64" s="1">
        <f t="shared" si="0"/>
        <v>18.518518518518519</v>
      </c>
      <c r="G64" s="2">
        <v>6.7000000000000002E-6</v>
      </c>
      <c r="H64" s="2">
        <v>2.8E-5</v>
      </c>
      <c r="I64" s="1" t="s">
        <v>2</v>
      </c>
    </row>
    <row r="65" spans="1:9" x14ac:dyDescent="0.2">
      <c r="A65" s="1" t="s">
        <v>61</v>
      </c>
      <c r="B65" s="1" t="s">
        <v>436</v>
      </c>
      <c r="C65" s="1" t="s">
        <v>62</v>
      </c>
      <c r="D65" s="1">
        <v>10</v>
      </c>
      <c r="E65" s="1">
        <v>108</v>
      </c>
      <c r="F65" s="1">
        <f t="shared" si="0"/>
        <v>9.2592592592592595</v>
      </c>
      <c r="G65" s="1">
        <v>9.5E-4</v>
      </c>
      <c r="H65" s="1">
        <v>1.6000000000000001E-3</v>
      </c>
      <c r="I65" s="1" t="s">
        <v>2</v>
      </c>
    </row>
    <row r="66" spans="1:9" x14ac:dyDescent="0.2">
      <c r="A66" s="1" t="s">
        <v>63</v>
      </c>
      <c r="B66" s="1" t="s">
        <v>436</v>
      </c>
      <c r="C66" s="1" t="s">
        <v>64</v>
      </c>
      <c r="D66" s="1">
        <v>10</v>
      </c>
      <c r="E66" s="1">
        <v>108</v>
      </c>
      <c r="F66" s="1">
        <f t="shared" si="0"/>
        <v>9.2592592592592595</v>
      </c>
      <c r="G66" s="1">
        <v>4.6999999999999999E-4</v>
      </c>
      <c r="H66" s="1">
        <v>8.4000000000000003E-4</v>
      </c>
      <c r="I66" s="1" t="s">
        <v>2</v>
      </c>
    </row>
    <row r="67" spans="1:9" x14ac:dyDescent="0.2">
      <c r="A67" s="1" t="s">
        <v>65</v>
      </c>
      <c r="B67" s="1" t="s">
        <v>436</v>
      </c>
      <c r="C67" s="1" t="s">
        <v>66</v>
      </c>
      <c r="D67" s="1">
        <v>22</v>
      </c>
      <c r="E67" s="1">
        <v>108</v>
      </c>
      <c r="F67" s="1">
        <f t="shared" si="0"/>
        <v>20.37037037037037</v>
      </c>
      <c r="G67" s="1">
        <v>2.5999999999999999E-2</v>
      </c>
      <c r="H67" s="1">
        <v>3.4000000000000002E-2</v>
      </c>
      <c r="I67" s="1" t="s">
        <v>2</v>
      </c>
    </row>
    <row r="68" spans="1:9" x14ac:dyDescent="0.2">
      <c r="A68" s="1" t="s">
        <v>83</v>
      </c>
      <c r="B68" s="1" t="s">
        <v>436</v>
      </c>
      <c r="C68" s="1" t="s">
        <v>84</v>
      </c>
      <c r="D68" s="1">
        <v>24</v>
      </c>
      <c r="E68" s="1">
        <v>108</v>
      </c>
      <c r="F68" s="1">
        <f t="shared" si="0"/>
        <v>22.222222222222221</v>
      </c>
      <c r="G68" s="2">
        <v>2.4000000000000001E-5</v>
      </c>
      <c r="H68" s="2">
        <v>7.3999999999999996E-5</v>
      </c>
      <c r="I68" s="1" t="s">
        <v>2</v>
      </c>
    </row>
    <row r="69" spans="1:9" x14ac:dyDescent="0.2">
      <c r="A69" s="1" t="s">
        <v>85</v>
      </c>
      <c r="B69" s="1" t="s">
        <v>436</v>
      </c>
      <c r="C69" s="1" t="s">
        <v>86</v>
      </c>
      <c r="D69" s="1">
        <v>9</v>
      </c>
      <c r="E69" s="1">
        <v>108</v>
      </c>
      <c r="F69" s="1">
        <f t="shared" ref="F69:F132" si="1">D69/E69*100</f>
        <v>8.3333333333333321</v>
      </c>
      <c r="G69" s="2">
        <v>1.6000000000000001E-8</v>
      </c>
      <c r="H69" s="2">
        <v>4.9999999999999998E-7</v>
      </c>
      <c r="I69" s="1" t="s">
        <v>2</v>
      </c>
    </row>
    <row r="70" spans="1:9" x14ac:dyDescent="0.2">
      <c r="A70" s="1" t="s">
        <v>93</v>
      </c>
      <c r="B70" s="1" t="s">
        <v>436</v>
      </c>
      <c r="C70" s="1" t="s">
        <v>94</v>
      </c>
      <c r="D70" s="1">
        <v>25</v>
      </c>
      <c r="E70" s="1">
        <v>108</v>
      </c>
      <c r="F70" s="1">
        <f t="shared" si="1"/>
        <v>23.148148148148149</v>
      </c>
      <c r="G70" s="1">
        <v>2.9000000000000001E-2</v>
      </c>
      <c r="H70" s="1">
        <v>3.6999999999999998E-2</v>
      </c>
      <c r="I70" s="1" t="s">
        <v>2</v>
      </c>
    </row>
    <row r="71" spans="1:9" x14ac:dyDescent="0.2">
      <c r="A71" s="1" t="s">
        <v>95</v>
      </c>
      <c r="B71" s="1" t="s">
        <v>436</v>
      </c>
      <c r="C71" s="1" t="s">
        <v>96</v>
      </c>
      <c r="D71" s="1">
        <v>20</v>
      </c>
      <c r="E71" s="1">
        <v>108</v>
      </c>
      <c r="F71" s="1">
        <f t="shared" si="1"/>
        <v>18.518518518518519</v>
      </c>
      <c r="G71" s="1">
        <v>6.7000000000000002E-3</v>
      </c>
      <c r="H71" s="1">
        <v>9.2999999999999992E-3</v>
      </c>
      <c r="I71" s="1" t="s">
        <v>2</v>
      </c>
    </row>
    <row r="72" spans="1:9" x14ac:dyDescent="0.2">
      <c r="A72" s="1" t="s">
        <v>97</v>
      </c>
      <c r="B72" s="1" t="s">
        <v>436</v>
      </c>
      <c r="C72" s="1" t="s">
        <v>98</v>
      </c>
      <c r="D72" s="1">
        <v>6</v>
      </c>
      <c r="E72" s="1">
        <v>108</v>
      </c>
      <c r="F72" s="1">
        <f t="shared" si="1"/>
        <v>5.5555555555555554</v>
      </c>
      <c r="G72" s="1">
        <v>1.2999999999999999E-2</v>
      </c>
      <c r="H72" s="1">
        <v>1.7999999999999999E-2</v>
      </c>
      <c r="I72" s="1" t="s">
        <v>2</v>
      </c>
    </row>
    <row r="73" spans="1:9" x14ac:dyDescent="0.2">
      <c r="A73" s="1" t="s">
        <v>116</v>
      </c>
      <c r="B73" s="1" t="s">
        <v>436</v>
      </c>
      <c r="C73" s="1" t="s">
        <v>117</v>
      </c>
      <c r="D73" s="1">
        <v>11</v>
      </c>
      <c r="E73" s="1">
        <v>108</v>
      </c>
      <c r="F73" s="1">
        <f t="shared" si="1"/>
        <v>10.185185185185185</v>
      </c>
      <c r="G73" s="1">
        <v>3.1E-2</v>
      </c>
      <c r="H73" s="1">
        <v>3.9E-2</v>
      </c>
      <c r="I73" s="1" t="s">
        <v>2</v>
      </c>
    </row>
    <row r="74" spans="1:9" x14ac:dyDescent="0.2">
      <c r="A74" s="1" t="s">
        <v>118</v>
      </c>
      <c r="B74" s="1" t="s">
        <v>436</v>
      </c>
      <c r="C74" s="1" t="s">
        <v>119</v>
      </c>
      <c r="D74" s="1">
        <v>13</v>
      </c>
      <c r="E74" s="1">
        <v>108</v>
      </c>
      <c r="F74" s="1">
        <f t="shared" si="1"/>
        <v>12.037037037037036</v>
      </c>
      <c r="G74" s="2">
        <v>4.6999999999999999E-6</v>
      </c>
      <c r="H74" s="2">
        <v>2.1999999999999999E-5</v>
      </c>
      <c r="I74" s="1" t="s">
        <v>2</v>
      </c>
    </row>
    <row r="75" spans="1:9" x14ac:dyDescent="0.2">
      <c r="A75" s="1" t="s">
        <v>120</v>
      </c>
      <c r="B75" s="1" t="s">
        <v>436</v>
      </c>
      <c r="C75" s="1" t="s">
        <v>121</v>
      </c>
      <c r="D75" s="1">
        <v>12</v>
      </c>
      <c r="E75" s="1">
        <v>108</v>
      </c>
      <c r="F75" s="1">
        <f t="shared" si="1"/>
        <v>11.111111111111111</v>
      </c>
      <c r="G75" s="1">
        <v>4.4000000000000002E-4</v>
      </c>
      <c r="H75" s="1">
        <v>7.9000000000000001E-4</v>
      </c>
      <c r="I75" s="1" t="s">
        <v>2</v>
      </c>
    </row>
    <row r="76" spans="1:9" x14ac:dyDescent="0.2">
      <c r="A76" s="1" t="s">
        <v>122</v>
      </c>
      <c r="B76" s="1" t="s">
        <v>436</v>
      </c>
      <c r="C76" s="1" t="s">
        <v>123</v>
      </c>
      <c r="D76" s="1">
        <v>12</v>
      </c>
      <c r="E76" s="1">
        <v>108</v>
      </c>
      <c r="F76" s="1">
        <f t="shared" si="1"/>
        <v>11.111111111111111</v>
      </c>
      <c r="G76" s="1">
        <v>2.3000000000000001E-4</v>
      </c>
      <c r="H76" s="1">
        <v>4.6000000000000001E-4</v>
      </c>
      <c r="I76" s="1" t="s">
        <v>2</v>
      </c>
    </row>
    <row r="77" spans="1:9" s="1" customFormat="1" x14ac:dyDescent="0.2">
      <c r="A77" s="1" t="s">
        <v>124</v>
      </c>
      <c r="B77" s="1" t="s">
        <v>436</v>
      </c>
      <c r="C77" s="1" t="s">
        <v>125</v>
      </c>
      <c r="D77" s="1">
        <v>6</v>
      </c>
      <c r="E77" s="1">
        <v>108</v>
      </c>
      <c r="F77" s="1">
        <f t="shared" si="1"/>
        <v>5.5555555555555554</v>
      </c>
      <c r="G77" s="1">
        <v>1.1999999999999999E-3</v>
      </c>
      <c r="H77" s="1">
        <v>1.8E-3</v>
      </c>
      <c r="I77" s="1" t="s">
        <v>2</v>
      </c>
    </row>
    <row r="78" spans="1:9" s="1" customFormat="1" x14ac:dyDescent="0.2">
      <c r="A78" s="1" t="s">
        <v>128</v>
      </c>
      <c r="B78" s="1" t="s">
        <v>436</v>
      </c>
      <c r="C78" s="1" t="s">
        <v>129</v>
      </c>
      <c r="D78" s="1">
        <v>17</v>
      </c>
      <c r="E78" s="1">
        <v>108</v>
      </c>
      <c r="F78" s="1">
        <f t="shared" si="1"/>
        <v>15.74074074074074</v>
      </c>
      <c r="G78" s="2">
        <v>4.1999999999999998E-5</v>
      </c>
      <c r="H78" s="1">
        <v>1.1E-4</v>
      </c>
      <c r="I78" s="1" t="s">
        <v>2</v>
      </c>
    </row>
    <row r="79" spans="1:9" s="1" customFormat="1" x14ac:dyDescent="0.2">
      <c r="A79" s="1" t="s">
        <v>142</v>
      </c>
      <c r="B79" s="1" t="s">
        <v>436</v>
      </c>
      <c r="C79" s="1" t="s">
        <v>143</v>
      </c>
      <c r="D79" s="1">
        <v>9</v>
      </c>
      <c r="E79" s="1">
        <v>108</v>
      </c>
      <c r="F79" s="1">
        <f t="shared" si="1"/>
        <v>8.3333333333333321</v>
      </c>
      <c r="G79" s="2">
        <v>8.1999999999999998E-7</v>
      </c>
      <c r="H79" s="2">
        <v>1.0000000000000001E-5</v>
      </c>
      <c r="I79" s="1" t="s">
        <v>2</v>
      </c>
    </row>
    <row r="80" spans="1:9" s="1" customFormat="1" x14ac:dyDescent="0.2">
      <c r="A80" s="1" t="s">
        <v>144</v>
      </c>
      <c r="B80" s="1" t="s">
        <v>436</v>
      </c>
      <c r="C80" s="1" t="s">
        <v>145</v>
      </c>
      <c r="D80" s="1">
        <v>9</v>
      </c>
      <c r="E80" s="1">
        <v>108</v>
      </c>
      <c r="F80" s="1">
        <f t="shared" si="1"/>
        <v>8.3333333333333321</v>
      </c>
      <c r="G80" s="2">
        <v>4.8000000000000001E-5</v>
      </c>
      <c r="H80" s="1">
        <v>1.2E-4</v>
      </c>
      <c r="I80" s="1" t="s">
        <v>2</v>
      </c>
    </row>
    <row r="81" spans="1:9" s="1" customFormat="1" x14ac:dyDescent="0.2">
      <c r="A81" s="1" t="s">
        <v>146</v>
      </c>
      <c r="B81" s="1" t="s">
        <v>436</v>
      </c>
      <c r="C81" s="1" t="s">
        <v>147</v>
      </c>
      <c r="D81" s="1">
        <v>21</v>
      </c>
      <c r="E81" s="1">
        <v>108</v>
      </c>
      <c r="F81" s="1">
        <f t="shared" si="1"/>
        <v>19.444444444444446</v>
      </c>
      <c r="G81" s="2">
        <v>1.3E-6</v>
      </c>
      <c r="H81" s="2">
        <v>1.0000000000000001E-5</v>
      </c>
      <c r="I81" s="1" t="s">
        <v>2</v>
      </c>
    </row>
    <row r="82" spans="1:9" s="1" customFormat="1" x14ac:dyDescent="0.2">
      <c r="A82" s="1" t="s">
        <v>148</v>
      </c>
      <c r="B82" s="1" t="s">
        <v>436</v>
      </c>
      <c r="C82" s="1" t="s">
        <v>149</v>
      </c>
      <c r="D82" s="1">
        <v>5</v>
      </c>
      <c r="E82" s="1">
        <v>108</v>
      </c>
      <c r="F82" s="1">
        <f t="shared" si="1"/>
        <v>4.6296296296296298</v>
      </c>
      <c r="G82" s="2">
        <v>5.5000000000000002E-5</v>
      </c>
      <c r="H82" s="1">
        <v>1.2999999999999999E-4</v>
      </c>
      <c r="I82" s="1" t="s">
        <v>2</v>
      </c>
    </row>
    <row r="83" spans="1:9" s="1" customFormat="1" x14ac:dyDescent="0.2">
      <c r="A83" s="1" t="s">
        <v>150</v>
      </c>
      <c r="B83" s="1" t="s">
        <v>436</v>
      </c>
      <c r="C83" s="1" t="s">
        <v>151</v>
      </c>
      <c r="D83" s="1">
        <v>5</v>
      </c>
      <c r="E83" s="1">
        <v>108</v>
      </c>
      <c r="F83" s="1">
        <f t="shared" si="1"/>
        <v>4.6296296296296298</v>
      </c>
      <c r="G83" s="1">
        <v>1.4E-3</v>
      </c>
      <c r="H83" s="1">
        <v>2.0999999999999999E-3</v>
      </c>
      <c r="I83" s="1" t="s">
        <v>2</v>
      </c>
    </row>
    <row r="84" spans="1:9" s="1" customFormat="1" x14ac:dyDescent="0.2">
      <c r="A84" s="1" t="s">
        <v>152</v>
      </c>
      <c r="B84" s="1" t="s">
        <v>436</v>
      </c>
      <c r="C84" s="1" t="s">
        <v>153</v>
      </c>
      <c r="D84" s="1">
        <v>12</v>
      </c>
      <c r="E84" s="1">
        <v>108</v>
      </c>
      <c r="F84" s="1">
        <f t="shared" si="1"/>
        <v>11.111111111111111</v>
      </c>
      <c r="G84" s="2">
        <v>1.1999999999999999E-7</v>
      </c>
      <c r="H84" s="2">
        <v>1.9E-6</v>
      </c>
      <c r="I84" s="1" t="s">
        <v>2</v>
      </c>
    </row>
    <row r="85" spans="1:9" x14ac:dyDescent="0.2">
      <c r="A85" s="1" t="s">
        <v>162</v>
      </c>
      <c r="B85" s="1" t="s">
        <v>436</v>
      </c>
      <c r="C85" s="1" t="s">
        <v>163</v>
      </c>
      <c r="D85" s="1">
        <v>6</v>
      </c>
      <c r="E85" s="1">
        <v>108</v>
      </c>
      <c r="F85" s="1">
        <f t="shared" si="1"/>
        <v>5.5555555555555554</v>
      </c>
      <c r="G85" s="1">
        <v>2.9999999999999997E-4</v>
      </c>
      <c r="H85" s="1">
        <v>5.8E-4</v>
      </c>
      <c r="I85" s="1" t="s">
        <v>2</v>
      </c>
    </row>
    <row r="86" spans="1:9" x14ac:dyDescent="0.2">
      <c r="A86" s="1" t="s">
        <v>164</v>
      </c>
      <c r="B86" s="1" t="s">
        <v>436</v>
      </c>
      <c r="C86" s="1" t="s">
        <v>165</v>
      </c>
      <c r="D86" s="1">
        <v>13</v>
      </c>
      <c r="E86" s="1">
        <v>108</v>
      </c>
      <c r="F86" s="1">
        <f t="shared" si="1"/>
        <v>12.037037037037036</v>
      </c>
      <c r="G86" s="1">
        <v>1.1000000000000001E-3</v>
      </c>
      <c r="H86" s="1">
        <v>1.6999999999999999E-3</v>
      </c>
      <c r="I86" s="1" t="s">
        <v>2</v>
      </c>
    </row>
    <row r="87" spans="1:9" x14ac:dyDescent="0.2">
      <c r="A87" s="1" t="s">
        <v>168</v>
      </c>
      <c r="B87" s="1" t="s">
        <v>436</v>
      </c>
      <c r="C87" s="1" t="s">
        <v>169</v>
      </c>
      <c r="D87" s="1">
        <v>5</v>
      </c>
      <c r="E87" s="1">
        <v>108</v>
      </c>
      <c r="F87" s="1">
        <f t="shared" si="1"/>
        <v>4.6296296296296298</v>
      </c>
      <c r="G87" s="2">
        <v>3.0000000000000001E-5</v>
      </c>
      <c r="H87" s="2">
        <v>8.3999999999999995E-5</v>
      </c>
      <c r="I87" s="1" t="s">
        <v>2</v>
      </c>
    </row>
    <row r="88" spans="1:9" x14ac:dyDescent="0.2">
      <c r="A88" s="1" t="s">
        <v>170</v>
      </c>
      <c r="B88" s="1" t="s">
        <v>436</v>
      </c>
      <c r="C88" s="1" t="s">
        <v>171</v>
      </c>
      <c r="D88" s="1">
        <v>21</v>
      </c>
      <c r="E88" s="1">
        <v>108</v>
      </c>
      <c r="F88" s="1">
        <f t="shared" si="1"/>
        <v>19.444444444444446</v>
      </c>
      <c r="G88" s="1">
        <v>4.8999999999999998E-3</v>
      </c>
      <c r="H88" s="1">
        <v>7.1000000000000004E-3</v>
      </c>
      <c r="I88" s="1" t="s">
        <v>2</v>
      </c>
    </row>
    <row r="89" spans="1:9" x14ac:dyDescent="0.2">
      <c r="A89" s="1" t="s">
        <v>172</v>
      </c>
      <c r="B89" s="1" t="s">
        <v>436</v>
      </c>
      <c r="C89" s="1" t="s">
        <v>173</v>
      </c>
      <c r="D89" s="1">
        <v>20</v>
      </c>
      <c r="E89" s="1">
        <v>108</v>
      </c>
      <c r="F89" s="1">
        <f t="shared" si="1"/>
        <v>18.518518518518519</v>
      </c>
      <c r="G89" s="2">
        <v>8.1999999999999994E-6</v>
      </c>
      <c r="H89" s="2">
        <v>3.3000000000000003E-5</v>
      </c>
      <c r="I89" s="1" t="s">
        <v>2</v>
      </c>
    </row>
    <row r="90" spans="1:9" x14ac:dyDescent="0.2">
      <c r="A90" s="1" t="s">
        <v>174</v>
      </c>
      <c r="B90" s="1" t="s">
        <v>436</v>
      </c>
      <c r="C90" s="1" t="s">
        <v>175</v>
      </c>
      <c r="D90" s="1">
        <v>20</v>
      </c>
      <c r="E90" s="1">
        <v>108</v>
      </c>
      <c r="F90" s="1">
        <f t="shared" si="1"/>
        <v>18.518518518518519</v>
      </c>
      <c r="G90" s="2">
        <v>2.7E-6</v>
      </c>
      <c r="H90" s="2">
        <v>1.4E-5</v>
      </c>
      <c r="I90" s="1" t="s">
        <v>2</v>
      </c>
    </row>
    <row r="91" spans="1:9" x14ac:dyDescent="0.2">
      <c r="A91" s="1" t="s">
        <v>176</v>
      </c>
      <c r="B91" s="1" t="s">
        <v>436</v>
      </c>
      <c r="C91" s="1" t="s">
        <v>177</v>
      </c>
      <c r="D91" s="1">
        <v>5</v>
      </c>
      <c r="E91" s="1">
        <v>108</v>
      </c>
      <c r="F91" s="1">
        <f t="shared" si="1"/>
        <v>4.6296296296296298</v>
      </c>
      <c r="G91" s="2">
        <v>3.6999999999999998E-5</v>
      </c>
      <c r="H91" s="1">
        <v>1E-4</v>
      </c>
      <c r="I91" s="1" t="s">
        <v>2</v>
      </c>
    </row>
    <row r="92" spans="1:9" x14ac:dyDescent="0.2">
      <c r="A92" s="1" t="s">
        <v>178</v>
      </c>
      <c r="B92" s="1" t="s">
        <v>436</v>
      </c>
      <c r="C92" s="1" t="s">
        <v>179</v>
      </c>
      <c r="D92" s="1">
        <v>5</v>
      </c>
      <c r="E92" s="1">
        <v>108</v>
      </c>
      <c r="F92" s="1">
        <f t="shared" si="1"/>
        <v>4.6296296296296298</v>
      </c>
      <c r="G92" s="1">
        <v>8.3000000000000001E-4</v>
      </c>
      <c r="H92" s="1">
        <v>1.4E-3</v>
      </c>
      <c r="I92" s="1" t="s">
        <v>2</v>
      </c>
    </row>
    <row r="93" spans="1:9" x14ac:dyDescent="0.2">
      <c r="A93" s="1" t="s">
        <v>180</v>
      </c>
      <c r="B93" s="1" t="s">
        <v>436</v>
      </c>
      <c r="C93" s="1" t="s">
        <v>181</v>
      </c>
      <c r="D93" s="1">
        <v>5</v>
      </c>
      <c r="E93" s="1">
        <v>108</v>
      </c>
      <c r="F93" s="1">
        <f t="shared" si="1"/>
        <v>4.6296296296296298</v>
      </c>
      <c r="G93" s="1">
        <v>4.0000000000000002E-4</v>
      </c>
      <c r="H93" s="1">
        <v>7.3999999999999999E-4</v>
      </c>
      <c r="I93" s="1" t="s">
        <v>2</v>
      </c>
    </row>
    <row r="94" spans="1:9" x14ac:dyDescent="0.2">
      <c r="A94" s="1" t="s">
        <v>212</v>
      </c>
      <c r="B94" s="1" t="s">
        <v>436</v>
      </c>
      <c r="C94" s="1" t="s">
        <v>213</v>
      </c>
      <c r="D94" s="1">
        <v>5</v>
      </c>
      <c r="E94" s="1">
        <v>108</v>
      </c>
      <c r="F94" s="1">
        <f t="shared" si="1"/>
        <v>4.6296296296296298</v>
      </c>
      <c r="G94" s="2">
        <v>1.5999999999999999E-5</v>
      </c>
      <c r="H94" s="2">
        <v>5.3999999999999998E-5</v>
      </c>
      <c r="I94" s="1" t="s">
        <v>2</v>
      </c>
    </row>
    <row r="95" spans="1:9" x14ac:dyDescent="0.2">
      <c r="A95" s="1" t="s">
        <v>224</v>
      </c>
      <c r="B95" s="1" t="s">
        <v>435</v>
      </c>
      <c r="C95" s="1" t="s">
        <v>225</v>
      </c>
      <c r="D95" s="1">
        <v>6</v>
      </c>
      <c r="E95" s="1">
        <v>108</v>
      </c>
      <c r="F95" s="1">
        <f t="shared" si="1"/>
        <v>5.5555555555555554</v>
      </c>
      <c r="G95" s="1">
        <v>1.4E-3</v>
      </c>
      <c r="H95" s="1">
        <v>3.7000000000000002E-3</v>
      </c>
      <c r="I95" s="1" t="s">
        <v>2</v>
      </c>
    </row>
    <row r="96" spans="1:9" x14ac:dyDescent="0.2">
      <c r="A96" s="1" t="s">
        <v>226</v>
      </c>
      <c r="B96" s="1" t="s">
        <v>435</v>
      </c>
      <c r="C96" s="1" t="s">
        <v>227</v>
      </c>
      <c r="D96" s="1">
        <v>5</v>
      </c>
      <c r="E96" s="1">
        <v>108</v>
      </c>
      <c r="F96" s="1">
        <f t="shared" si="1"/>
        <v>4.6296296296296298</v>
      </c>
      <c r="G96" s="1">
        <v>4.5999999999999999E-3</v>
      </c>
      <c r="H96" s="1">
        <v>1.0999999999999999E-2</v>
      </c>
      <c r="I96" s="1" t="s">
        <v>2</v>
      </c>
    </row>
    <row r="97" spans="1:9" x14ac:dyDescent="0.2">
      <c r="A97" s="1" t="s">
        <v>236</v>
      </c>
      <c r="B97" s="1" t="s">
        <v>436</v>
      </c>
      <c r="C97" s="1" t="s">
        <v>237</v>
      </c>
      <c r="D97" s="1">
        <v>20</v>
      </c>
      <c r="E97" s="1">
        <v>108</v>
      </c>
      <c r="F97" s="1">
        <f t="shared" si="1"/>
        <v>18.518518518518519</v>
      </c>
      <c r="G97" s="2">
        <v>2.7E-6</v>
      </c>
      <c r="H97" s="2">
        <v>1.4E-5</v>
      </c>
      <c r="I97" s="1" t="s">
        <v>2</v>
      </c>
    </row>
    <row r="98" spans="1:9" x14ac:dyDescent="0.2">
      <c r="A98" s="1" t="s">
        <v>238</v>
      </c>
      <c r="B98" s="1" t="s">
        <v>436</v>
      </c>
      <c r="C98" s="1" t="s">
        <v>239</v>
      </c>
      <c r="D98" s="1">
        <v>21</v>
      </c>
      <c r="E98" s="1">
        <v>108</v>
      </c>
      <c r="F98" s="1">
        <f t="shared" si="1"/>
        <v>19.444444444444446</v>
      </c>
      <c r="G98" s="2">
        <v>1.5999999999999999E-5</v>
      </c>
      <c r="H98" s="2">
        <v>5.3999999999999998E-5</v>
      </c>
      <c r="I98" s="1" t="s">
        <v>2</v>
      </c>
    </row>
    <row r="99" spans="1:9" x14ac:dyDescent="0.2">
      <c r="A99" s="1" t="s">
        <v>242</v>
      </c>
      <c r="B99" s="1" t="s">
        <v>435</v>
      </c>
      <c r="C99" s="1" t="s">
        <v>243</v>
      </c>
      <c r="D99" s="1">
        <v>6</v>
      </c>
      <c r="E99" s="1">
        <v>108</v>
      </c>
      <c r="F99" s="1">
        <f t="shared" si="1"/>
        <v>5.5555555555555554</v>
      </c>
      <c r="G99" s="1">
        <v>1.1E-4</v>
      </c>
      <c r="H99" s="1">
        <v>3.6999999999999999E-4</v>
      </c>
      <c r="I99" s="1" t="s">
        <v>2</v>
      </c>
    </row>
    <row r="100" spans="1:9" x14ac:dyDescent="0.2">
      <c r="A100" s="1" t="s">
        <v>246</v>
      </c>
      <c r="B100" s="1" t="s">
        <v>436</v>
      </c>
      <c r="C100" s="1" t="s">
        <v>247</v>
      </c>
      <c r="D100" s="1">
        <v>16</v>
      </c>
      <c r="E100" s="1">
        <v>108</v>
      </c>
      <c r="F100" s="1">
        <f t="shared" si="1"/>
        <v>14.814814814814813</v>
      </c>
      <c r="G100" s="2">
        <v>8.0000000000000007E-5</v>
      </c>
      <c r="H100" s="1">
        <v>1.7000000000000001E-4</v>
      </c>
      <c r="I100" s="1" t="s">
        <v>2</v>
      </c>
    </row>
    <row r="101" spans="1:9" x14ac:dyDescent="0.2">
      <c r="A101" s="1" t="s">
        <v>248</v>
      </c>
      <c r="B101" s="1" t="s">
        <v>436</v>
      </c>
      <c r="C101" s="1" t="s">
        <v>249</v>
      </c>
      <c r="D101" s="1">
        <v>7</v>
      </c>
      <c r="E101" s="1">
        <v>108</v>
      </c>
      <c r="F101" s="1">
        <f t="shared" si="1"/>
        <v>6.481481481481481</v>
      </c>
      <c r="G101" s="1">
        <v>1E-3</v>
      </c>
      <c r="H101" s="1">
        <v>1.6999999999999999E-3</v>
      </c>
      <c r="I101" s="1" t="s">
        <v>2</v>
      </c>
    </row>
    <row r="102" spans="1:9" x14ac:dyDescent="0.2">
      <c r="A102" s="1" t="s">
        <v>274</v>
      </c>
      <c r="B102" s="1" t="s">
        <v>435</v>
      </c>
      <c r="C102" s="1" t="s">
        <v>275</v>
      </c>
      <c r="D102" s="1">
        <v>32</v>
      </c>
      <c r="E102" s="1">
        <v>108</v>
      </c>
      <c r="F102" s="1">
        <f t="shared" si="1"/>
        <v>29.629629629629626</v>
      </c>
      <c r="G102" s="2">
        <v>5.8E-11</v>
      </c>
      <c r="H102" s="2">
        <v>4.7000000000000003E-10</v>
      </c>
      <c r="I102" s="1" t="s">
        <v>2</v>
      </c>
    </row>
    <row r="103" spans="1:9" x14ac:dyDescent="0.2">
      <c r="A103" s="1" t="s">
        <v>282</v>
      </c>
      <c r="B103" s="1" t="s">
        <v>436</v>
      </c>
      <c r="C103" s="1" t="s">
        <v>283</v>
      </c>
      <c r="D103" s="1">
        <v>21</v>
      </c>
      <c r="E103" s="1">
        <v>108</v>
      </c>
      <c r="F103" s="1">
        <f t="shared" si="1"/>
        <v>19.444444444444446</v>
      </c>
      <c r="G103" s="2">
        <v>4.7999999999999998E-6</v>
      </c>
      <c r="H103" s="2">
        <v>2.1999999999999999E-5</v>
      </c>
      <c r="I103" s="1" t="s">
        <v>2</v>
      </c>
    </row>
    <row r="104" spans="1:9" x14ac:dyDescent="0.2">
      <c r="A104" s="1" t="s">
        <v>284</v>
      </c>
      <c r="B104" s="1" t="s">
        <v>436</v>
      </c>
      <c r="C104" s="1" t="s">
        <v>285</v>
      </c>
      <c r="D104" s="1">
        <v>5</v>
      </c>
      <c r="E104" s="1">
        <v>108</v>
      </c>
      <c r="F104" s="1">
        <f t="shared" si="1"/>
        <v>4.6296296296296298</v>
      </c>
      <c r="G104" s="1">
        <v>1.6000000000000001E-4</v>
      </c>
      <c r="H104" s="1">
        <v>3.1E-4</v>
      </c>
      <c r="I104" s="1" t="s">
        <v>2</v>
      </c>
    </row>
    <row r="105" spans="1:9" x14ac:dyDescent="0.2">
      <c r="A105" s="1" t="s">
        <v>286</v>
      </c>
      <c r="B105" s="1" t="s">
        <v>436</v>
      </c>
      <c r="C105" s="1" t="s">
        <v>287</v>
      </c>
      <c r="D105" s="1">
        <v>21</v>
      </c>
      <c r="E105" s="1">
        <v>108</v>
      </c>
      <c r="F105" s="1">
        <f t="shared" si="1"/>
        <v>19.444444444444446</v>
      </c>
      <c r="G105" s="2">
        <v>1.3E-6</v>
      </c>
      <c r="H105" s="2">
        <v>1.0000000000000001E-5</v>
      </c>
      <c r="I105" s="1" t="s">
        <v>2</v>
      </c>
    </row>
    <row r="106" spans="1:9" x14ac:dyDescent="0.2">
      <c r="A106" s="1" t="s">
        <v>288</v>
      </c>
      <c r="B106" s="1" t="s">
        <v>436</v>
      </c>
      <c r="C106" s="1" t="s">
        <v>289</v>
      </c>
      <c r="D106" s="1">
        <v>5</v>
      </c>
      <c r="E106" s="1">
        <v>108</v>
      </c>
      <c r="F106" s="1">
        <f t="shared" si="1"/>
        <v>4.6296296296296298</v>
      </c>
      <c r="G106" s="2">
        <v>5.5000000000000002E-5</v>
      </c>
      <c r="H106" s="1">
        <v>1.2999999999999999E-4</v>
      </c>
      <c r="I106" s="1" t="s">
        <v>2</v>
      </c>
    </row>
    <row r="107" spans="1:9" x14ac:dyDescent="0.2">
      <c r="A107" s="1" t="s">
        <v>290</v>
      </c>
      <c r="B107" s="1" t="s">
        <v>436</v>
      </c>
      <c r="C107" s="1" t="s">
        <v>291</v>
      </c>
      <c r="D107" s="1">
        <v>25</v>
      </c>
      <c r="E107" s="1">
        <v>108</v>
      </c>
      <c r="F107" s="1">
        <f t="shared" si="1"/>
        <v>23.148148148148149</v>
      </c>
      <c r="G107" s="2">
        <v>1.5999999999999999E-5</v>
      </c>
      <c r="H107" s="2">
        <v>5.3999999999999998E-5</v>
      </c>
      <c r="I107" s="1" t="s">
        <v>2</v>
      </c>
    </row>
    <row r="108" spans="1:9" x14ac:dyDescent="0.2">
      <c r="A108" s="1" t="s">
        <v>292</v>
      </c>
      <c r="B108" s="1" t="s">
        <v>436</v>
      </c>
      <c r="C108" s="1" t="s">
        <v>293</v>
      </c>
      <c r="D108" s="1">
        <v>25</v>
      </c>
      <c r="E108" s="1">
        <v>108</v>
      </c>
      <c r="F108" s="1">
        <f t="shared" si="1"/>
        <v>23.148148148148149</v>
      </c>
      <c r="G108" s="2">
        <v>2.9E-5</v>
      </c>
      <c r="H108" s="2">
        <v>8.3999999999999995E-5</v>
      </c>
      <c r="I108" s="1" t="s">
        <v>2</v>
      </c>
    </row>
    <row r="109" spans="1:9" x14ac:dyDescent="0.2">
      <c r="A109" s="1" t="s">
        <v>294</v>
      </c>
      <c r="B109" s="1" t="s">
        <v>436</v>
      </c>
      <c r="C109" s="1" t="s">
        <v>295</v>
      </c>
      <c r="D109" s="1">
        <v>10</v>
      </c>
      <c r="E109" s="1">
        <v>108</v>
      </c>
      <c r="F109" s="1">
        <f t="shared" si="1"/>
        <v>9.2592592592592595</v>
      </c>
      <c r="G109" s="1">
        <v>9.7000000000000005E-4</v>
      </c>
      <c r="H109" s="1">
        <v>1.6000000000000001E-3</v>
      </c>
      <c r="I109" s="1" t="s">
        <v>2</v>
      </c>
    </row>
    <row r="110" spans="1:9" x14ac:dyDescent="0.2">
      <c r="A110" s="1" t="s">
        <v>296</v>
      </c>
      <c r="B110" s="1" t="s">
        <v>436</v>
      </c>
      <c r="C110" s="1" t="s">
        <v>297</v>
      </c>
      <c r="D110" s="1">
        <v>20</v>
      </c>
      <c r="E110" s="1">
        <v>108</v>
      </c>
      <c r="F110" s="1">
        <f t="shared" si="1"/>
        <v>18.518518518518519</v>
      </c>
      <c r="G110" s="1">
        <v>6.0000000000000001E-3</v>
      </c>
      <c r="H110" s="1">
        <v>8.3999999999999995E-3</v>
      </c>
      <c r="I110" s="1" t="s">
        <v>2</v>
      </c>
    </row>
    <row r="111" spans="1:9" x14ac:dyDescent="0.2">
      <c r="A111" s="1" t="s">
        <v>298</v>
      </c>
      <c r="B111" s="1" t="s">
        <v>436</v>
      </c>
      <c r="C111" s="1" t="s">
        <v>299</v>
      </c>
      <c r="D111" s="1">
        <v>5</v>
      </c>
      <c r="E111" s="1">
        <v>108</v>
      </c>
      <c r="F111" s="1">
        <f t="shared" si="1"/>
        <v>4.6296296296296298</v>
      </c>
      <c r="G111" s="1">
        <v>1.7000000000000001E-2</v>
      </c>
      <c r="H111" s="1">
        <v>2.1999999999999999E-2</v>
      </c>
      <c r="I111" s="1" t="s">
        <v>2</v>
      </c>
    </row>
    <row r="112" spans="1:9" x14ac:dyDescent="0.2">
      <c r="A112" s="1" t="s">
        <v>300</v>
      </c>
      <c r="B112" s="1" t="s">
        <v>436</v>
      </c>
      <c r="C112" s="1" t="s">
        <v>301</v>
      </c>
      <c r="D112" s="1">
        <v>16</v>
      </c>
      <c r="E112" s="1">
        <v>108</v>
      </c>
      <c r="F112" s="1">
        <f t="shared" si="1"/>
        <v>14.814814814814813</v>
      </c>
      <c r="G112" s="1">
        <v>3.5000000000000001E-3</v>
      </c>
      <c r="H112" s="1">
        <v>5.3E-3</v>
      </c>
      <c r="I112" s="1" t="s">
        <v>2</v>
      </c>
    </row>
    <row r="113" spans="1:9" x14ac:dyDescent="0.2">
      <c r="A113" s="1" t="s">
        <v>318</v>
      </c>
      <c r="B113" s="1" t="s">
        <v>436</v>
      </c>
      <c r="C113" s="1" t="s">
        <v>319</v>
      </c>
      <c r="D113" s="1">
        <v>20</v>
      </c>
      <c r="E113" s="1">
        <v>108</v>
      </c>
      <c r="F113" s="1">
        <f t="shared" si="1"/>
        <v>18.518518518518519</v>
      </c>
      <c r="G113" s="2">
        <v>1.5999999999999999E-6</v>
      </c>
      <c r="H113" s="2">
        <v>1.2E-5</v>
      </c>
      <c r="I113" s="1" t="s">
        <v>2</v>
      </c>
    </row>
    <row r="114" spans="1:9" x14ac:dyDescent="0.2">
      <c r="A114" s="1" t="s">
        <v>324</v>
      </c>
      <c r="B114" s="1" t="s">
        <v>436</v>
      </c>
      <c r="C114" s="1" t="s">
        <v>325</v>
      </c>
      <c r="D114" s="1">
        <v>5</v>
      </c>
      <c r="E114" s="1">
        <v>108</v>
      </c>
      <c r="F114" s="1">
        <f t="shared" si="1"/>
        <v>4.6296296296296298</v>
      </c>
      <c r="G114" s="2">
        <v>4.1E-5</v>
      </c>
      <c r="H114" s="1">
        <v>1.1E-4</v>
      </c>
      <c r="I114" s="1" t="s">
        <v>2</v>
      </c>
    </row>
    <row r="115" spans="1:9" x14ac:dyDescent="0.2">
      <c r="A115" s="1" t="s">
        <v>336</v>
      </c>
      <c r="B115" s="1" t="s">
        <v>436</v>
      </c>
      <c r="C115" s="1" t="s">
        <v>337</v>
      </c>
      <c r="D115" s="1">
        <v>7</v>
      </c>
      <c r="E115" s="1">
        <v>108</v>
      </c>
      <c r="F115" s="1">
        <f t="shared" si="1"/>
        <v>6.481481481481481</v>
      </c>
      <c r="G115" s="1">
        <v>9.7999999999999997E-4</v>
      </c>
      <c r="H115" s="1">
        <v>1.6000000000000001E-3</v>
      </c>
      <c r="I115" s="1" t="s">
        <v>2</v>
      </c>
    </row>
    <row r="116" spans="1:9" x14ac:dyDescent="0.2">
      <c r="A116" s="1" t="s">
        <v>338</v>
      </c>
      <c r="B116" s="1" t="s">
        <v>436</v>
      </c>
      <c r="C116" s="1" t="s">
        <v>339</v>
      </c>
      <c r="D116" s="1">
        <v>6</v>
      </c>
      <c r="E116" s="1">
        <v>108</v>
      </c>
      <c r="F116" s="1">
        <f t="shared" si="1"/>
        <v>5.5555555555555554</v>
      </c>
      <c r="G116" s="2">
        <v>6.0999999999999999E-5</v>
      </c>
      <c r="H116" s="1">
        <v>1.2999999999999999E-4</v>
      </c>
      <c r="I116" s="1" t="s">
        <v>2</v>
      </c>
    </row>
    <row r="117" spans="1:9" x14ac:dyDescent="0.2">
      <c r="A117" s="1" t="s">
        <v>340</v>
      </c>
      <c r="B117" s="1" t="s">
        <v>436</v>
      </c>
      <c r="C117" s="1" t="s">
        <v>341</v>
      </c>
      <c r="D117" s="1">
        <v>6</v>
      </c>
      <c r="E117" s="1">
        <v>108</v>
      </c>
      <c r="F117" s="1">
        <f t="shared" si="1"/>
        <v>5.5555555555555554</v>
      </c>
      <c r="G117" s="2">
        <v>2.3E-5</v>
      </c>
      <c r="H117" s="2">
        <v>7.1000000000000005E-5</v>
      </c>
      <c r="I117" s="1" t="s">
        <v>2</v>
      </c>
    </row>
    <row r="118" spans="1:9" x14ac:dyDescent="0.2">
      <c r="A118" s="1" t="s">
        <v>348</v>
      </c>
      <c r="B118" s="1" t="s">
        <v>436</v>
      </c>
      <c r="C118" s="1" t="s">
        <v>349</v>
      </c>
      <c r="D118" s="1">
        <v>8</v>
      </c>
      <c r="E118" s="1">
        <v>108</v>
      </c>
      <c r="F118" s="1">
        <f t="shared" si="1"/>
        <v>7.4074074074074066</v>
      </c>
      <c r="G118" s="2">
        <v>8.8999999999999995E-7</v>
      </c>
      <c r="H118" s="2">
        <v>1.0000000000000001E-5</v>
      </c>
      <c r="I118" s="1" t="s">
        <v>2</v>
      </c>
    </row>
    <row r="119" spans="1:9" x14ac:dyDescent="0.2">
      <c r="A119" s="1" t="s">
        <v>350</v>
      </c>
      <c r="B119" s="1" t="s">
        <v>436</v>
      </c>
      <c r="C119" s="1" t="s">
        <v>351</v>
      </c>
      <c r="D119" s="1">
        <v>19</v>
      </c>
      <c r="E119" s="1">
        <v>108</v>
      </c>
      <c r="F119" s="1">
        <f t="shared" si="1"/>
        <v>17.592592592592592</v>
      </c>
      <c r="G119" s="2">
        <v>1.3000000000000001E-8</v>
      </c>
      <c r="H119" s="2">
        <v>4.9999999999999998E-7</v>
      </c>
      <c r="I119" s="1" t="s">
        <v>2</v>
      </c>
    </row>
    <row r="120" spans="1:9" x14ac:dyDescent="0.2">
      <c r="A120" s="1" t="s">
        <v>352</v>
      </c>
      <c r="B120" s="1" t="s">
        <v>436</v>
      </c>
      <c r="C120" s="1" t="s">
        <v>353</v>
      </c>
      <c r="D120" s="1">
        <v>5</v>
      </c>
      <c r="E120" s="1">
        <v>108</v>
      </c>
      <c r="F120" s="1">
        <f t="shared" si="1"/>
        <v>4.6296296296296298</v>
      </c>
      <c r="G120" s="1">
        <v>5.8999999999999999E-3</v>
      </c>
      <c r="H120" s="1">
        <v>8.3999999999999995E-3</v>
      </c>
      <c r="I120" s="1" t="s">
        <v>2</v>
      </c>
    </row>
    <row r="121" spans="1:9" x14ac:dyDescent="0.2">
      <c r="A121" s="1" t="s">
        <v>354</v>
      </c>
      <c r="B121" s="1" t="s">
        <v>436</v>
      </c>
      <c r="C121" s="1" t="s">
        <v>355</v>
      </c>
      <c r="D121" s="1">
        <v>8</v>
      </c>
      <c r="E121" s="1">
        <v>108</v>
      </c>
      <c r="F121" s="1">
        <f t="shared" si="1"/>
        <v>7.4074074074074066</v>
      </c>
      <c r="G121" s="1">
        <v>3.6000000000000002E-4</v>
      </c>
      <c r="H121" s="1">
        <v>6.7000000000000002E-4</v>
      </c>
      <c r="I121" s="1" t="s">
        <v>2</v>
      </c>
    </row>
    <row r="122" spans="1:9" x14ac:dyDescent="0.2">
      <c r="A122" s="1" t="s">
        <v>356</v>
      </c>
      <c r="B122" s="1" t="s">
        <v>436</v>
      </c>
      <c r="C122" s="1" t="s">
        <v>357</v>
      </c>
      <c r="D122" s="1">
        <v>8</v>
      </c>
      <c r="E122" s="1">
        <v>108</v>
      </c>
      <c r="F122" s="1">
        <f t="shared" si="1"/>
        <v>7.4074074074074066</v>
      </c>
      <c r="G122" s="2">
        <v>9.2E-6</v>
      </c>
      <c r="H122" s="2">
        <v>3.6000000000000001E-5</v>
      </c>
      <c r="I122" s="1" t="s">
        <v>2</v>
      </c>
    </row>
    <row r="123" spans="1:9" x14ac:dyDescent="0.2">
      <c r="A123" s="1" t="s">
        <v>364</v>
      </c>
      <c r="B123" s="1" t="s">
        <v>436</v>
      </c>
      <c r="C123" s="1" t="s">
        <v>365</v>
      </c>
      <c r="D123" s="1">
        <v>6</v>
      </c>
      <c r="E123" s="1">
        <v>108</v>
      </c>
      <c r="F123" s="1">
        <f t="shared" si="1"/>
        <v>5.5555555555555554</v>
      </c>
      <c r="G123" s="2">
        <v>6.0999999999999999E-5</v>
      </c>
      <c r="H123" s="1">
        <v>1.2999999999999999E-4</v>
      </c>
      <c r="I123" s="1" t="s">
        <v>2</v>
      </c>
    </row>
    <row r="124" spans="1:9" x14ac:dyDescent="0.2">
      <c r="A124" s="1" t="s">
        <v>366</v>
      </c>
      <c r="B124" s="1" t="s">
        <v>436</v>
      </c>
      <c r="C124" s="1" t="s">
        <v>367</v>
      </c>
      <c r="D124" s="1">
        <v>5</v>
      </c>
      <c r="E124" s="1">
        <v>108</v>
      </c>
      <c r="F124" s="1">
        <f t="shared" si="1"/>
        <v>4.6296296296296298</v>
      </c>
      <c r="G124" s="1">
        <v>4.3E-3</v>
      </c>
      <c r="H124" s="1">
        <v>6.4000000000000003E-3</v>
      </c>
      <c r="I124" s="1" t="s">
        <v>2</v>
      </c>
    </row>
    <row r="125" spans="1:9" x14ac:dyDescent="0.2">
      <c r="A125" s="1" t="s">
        <v>368</v>
      </c>
      <c r="B125" s="1" t="s">
        <v>436</v>
      </c>
      <c r="C125" s="1" t="s">
        <v>369</v>
      </c>
      <c r="D125" s="1">
        <v>15</v>
      </c>
      <c r="E125" s="1">
        <v>108</v>
      </c>
      <c r="F125" s="1">
        <f t="shared" si="1"/>
        <v>13.888888888888889</v>
      </c>
      <c r="G125" s="2">
        <v>6.0999999999999999E-5</v>
      </c>
      <c r="H125" s="1">
        <v>1.2999999999999999E-4</v>
      </c>
      <c r="I125" s="1" t="s">
        <v>2</v>
      </c>
    </row>
    <row r="126" spans="1:9" x14ac:dyDescent="0.2">
      <c r="A126" s="1" t="s">
        <v>370</v>
      </c>
      <c r="B126" s="1" t="s">
        <v>436</v>
      </c>
      <c r="C126" s="1" t="s">
        <v>371</v>
      </c>
      <c r="D126" s="1">
        <v>6</v>
      </c>
      <c r="E126" s="1">
        <v>108</v>
      </c>
      <c r="F126" s="1">
        <f t="shared" si="1"/>
        <v>5.5555555555555554</v>
      </c>
      <c r="G126" s="2">
        <v>4.6000000000000002E-8</v>
      </c>
      <c r="H126" s="2">
        <v>1.1000000000000001E-6</v>
      </c>
      <c r="I126" s="1" t="s">
        <v>2</v>
      </c>
    </row>
    <row r="127" spans="1:9" x14ac:dyDescent="0.2">
      <c r="A127" s="1" t="s">
        <v>372</v>
      </c>
      <c r="B127" s="1" t="s">
        <v>436</v>
      </c>
      <c r="C127" s="1" t="s">
        <v>373</v>
      </c>
      <c r="D127" s="1">
        <v>8</v>
      </c>
      <c r="E127" s="1">
        <v>108</v>
      </c>
      <c r="F127" s="1">
        <f t="shared" si="1"/>
        <v>7.4074074074074066</v>
      </c>
      <c r="G127" s="2">
        <v>9.9999999999999995E-8</v>
      </c>
      <c r="H127" s="2">
        <v>1.9E-6</v>
      </c>
      <c r="I127" s="1" t="s">
        <v>2</v>
      </c>
    </row>
    <row r="128" spans="1:9" x14ac:dyDescent="0.2">
      <c r="A128" s="1" t="s">
        <v>376</v>
      </c>
      <c r="B128" s="1" t="s">
        <v>436</v>
      </c>
      <c r="C128" s="1" t="s">
        <v>377</v>
      </c>
      <c r="D128" s="1">
        <v>19</v>
      </c>
      <c r="E128" s="1">
        <v>108</v>
      </c>
      <c r="F128" s="1">
        <f t="shared" si="1"/>
        <v>17.592592592592592</v>
      </c>
      <c r="G128" s="2">
        <v>1.3000000000000001E-8</v>
      </c>
      <c r="H128" s="2">
        <v>4.9999999999999998E-7</v>
      </c>
      <c r="I128" s="1" t="s">
        <v>2</v>
      </c>
    </row>
    <row r="129" spans="1:9" x14ac:dyDescent="0.2">
      <c r="A129" s="1" t="s">
        <v>380</v>
      </c>
      <c r="B129" s="1" t="s">
        <v>436</v>
      </c>
      <c r="C129" s="1" t="s">
        <v>381</v>
      </c>
      <c r="D129" s="1">
        <v>24</v>
      </c>
      <c r="E129" s="1">
        <v>108</v>
      </c>
      <c r="F129" s="1">
        <f t="shared" si="1"/>
        <v>22.222222222222221</v>
      </c>
      <c r="G129" s="2">
        <v>1.7999999999999999E-6</v>
      </c>
      <c r="H129" s="2">
        <v>1.2E-5</v>
      </c>
      <c r="I129" s="1" t="s">
        <v>2</v>
      </c>
    </row>
    <row r="130" spans="1:9" x14ac:dyDescent="0.2">
      <c r="A130" s="1" t="s">
        <v>386</v>
      </c>
      <c r="B130" s="1" t="s">
        <v>436</v>
      </c>
      <c r="C130" s="1" t="s">
        <v>387</v>
      </c>
      <c r="D130" s="1">
        <v>7</v>
      </c>
      <c r="E130" s="1">
        <v>108</v>
      </c>
      <c r="F130" s="1">
        <f t="shared" si="1"/>
        <v>6.481481481481481</v>
      </c>
      <c r="G130" s="1">
        <v>7.4000000000000003E-3</v>
      </c>
      <c r="H130" s="1">
        <v>0.01</v>
      </c>
      <c r="I130" s="1" t="s">
        <v>2</v>
      </c>
    </row>
    <row r="131" spans="1:9" x14ac:dyDescent="0.2">
      <c r="A131" s="1" t="s">
        <v>390</v>
      </c>
      <c r="B131" s="1" t="s">
        <v>436</v>
      </c>
      <c r="C131" s="1" t="s">
        <v>391</v>
      </c>
      <c r="D131" s="1">
        <v>32</v>
      </c>
      <c r="E131" s="1">
        <v>108</v>
      </c>
      <c r="F131" s="1">
        <f t="shared" si="1"/>
        <v>29.629629629629626</v>
      </c>
      <c r="G131" s="2">
        <v>1.3E-6</v>
      </c>
      <c r="H131" s="2">
        <v>1.0000000000000001E-5</v>
      </c>
      <c r="I131" s="1" t="s">
        <v>2</v>
      </c>
    </row>
    <row r="132" spans="1:9" x14ac:dyDescent="0.2">
      <c r="A132" s="1" t="s">
        <v>392</v>
      </c>
      <c r="B132" s="1" t="s">
        <v>436</v>
      </c>
      <c r="C132" s="1" t="s">
        <v>393</v>
      </c>
      <c r="D132" s="1">
        <v>9</v>
      </c>
      <c r="E132" s="1">
        <v>108</v>
      </c>
      <c r="F132" s="1">
        <f t="shared" si="1"/>
        <v>8.3333333333333321</v>
      </c>
      <c r="G132" s="2">
        <v>2.0999999999999999E-5</v>
      </c>
      <c r="H132" s="2">
        <v>6.7999999999999999E-5</v>
      </c>
      <c r="I132" s="1" t="s">
        <v>2</v>
      </c>
    </row>
    <row r="133" spans="1:9" x14ac:dyDescent="0.2">
      <c r="A133" s="1" t="s">
        <v>394</v>
      </c>
      <c r="B133" s="1" t="s">
        <v>436</v>
      </c>
      <c r="C133" s="1" t="s">
        <v>395</v>
      </c>
      <c r="D133" s="1">
        <v>29</v>
      </c>
      <c r="E133" s="1">
        <v>108</v>
      </c>
      <c r="F133" s="1">
        <f t="shared" ref="F133:F196" si="2">D133/E133*100</f>
        <v>26.851851851851855</v>
      </c>
      <c r="G133" s="2">
        <v>2.5000000000000002E-6</v>
      </c>
      <c r="H133" s="2">
        <v>1.4E-5</v>
      </c>
      <c r="I133" s="1" t="s">
        <v>2</v>
      </c>
    </row>
    <row r="134" spans="1:9" x14ac:dyDescent="0.2">
      <c r="A134" s="1" t="s">
        <v>396</v>
      </c>
      <c r="B134" s="1" t="s">
        <v>436</v>
      </c>
      <c r="C134" s="1" t="s">
        <v>397</v>
      </c>
      <c r="D134" s="1">
        <v>22</v>
      </c>
      <c r="E134" s="1">
        <v>108</v>
      </c>
      <c r="F134" s="1">
        <f t="shared" si="2"/>
        <v>20.37037037037037</v>
      </c>
      <c r="G134" s="1">
        <v>3.6999999999999998E-2</v>
      </c>
      <c r="H134" s="1">
        <v>4.5999999999999999E-2</v>
      </c>
      <c r="I134" s="1" t="s">
        <v>2</v>
      </c>
    </row>
    <row r="135" spans="1:9" x14ac:dyDescent="0.2">
      <c r="A135" s="1" t="s">
        <v>400</v>
      </c>
      <c r="B135" s="1" t="s">
        <v>436</v>
      </c>
      <c r="C135" s="1" t="s">
        <v>401</v>
      </c>
      <c r="D135" s="1">
        <v>20</v>
      </c>
      <c r="E135" s="1">
        <v>108</v>
      </c>
      <c r="F135" s="1">
        <f t="shared" si="2"/>
        <v>18.518518518518519</v>
      </c>
      <c r="G135" s="2">
        <v>3.4000000000000001E-6</v>
      </c>
      <c r="H135" s="2">
        <v>1.7E-5</v>
      </c>
      <c r="I135" s="1" t="s">
        <v>2</v>
      </c>
    </row>
    <row r="136" spans="1:9" x14ac:dyDescent="0.2">
      <c r="A136" s="1" t="s">
        <v>402</v>
      </c>
      <c r="B136" s="1" t="s">
        <v>436</v>
      </c>
      <c r="C136" s="1" t="s">
        <v>403</v>
      </c>
      <c r="D136" s="1">
        <v>5</v>
      </c>
      <c r="E136" s="1">
        <v>108</v>
      </c>
      <c r="F136" s="1">
        <f t="shared" si="2"/>
        <v>4.6296296296296298</v>
      </c>
      <c r="G136" s="2">
        <v>4.1E-5</v>
      </c>
      <c r="H136" s="1">
        <v>1.1E-4</v>
      </c>
      <c r="I136" s="1" t="s">
        <v>2</v>
      </c>
    </row>
    <row r="137" spans="1:9" x14ac:dyDescent="0.2">
      <c r="A137" s="1" t="s">
        <v>404</v>
      </c>
      <c r="B137" s="1" t="s">
        <v>436</v>
      </c>
      <c r="C137" s="1" t="s">
        <v>405</v>
      </c>
      <c r="D137" s="1">
        <v>7</v>
      </c>
      <c r="E137" s="1">
        <v>108</v>
      </c>
      <c r="F137" s="1">
        <f t="shared" si="2"/>
        <v>6.481481481481481</v>
      </c>
      <c r="G137" s="1">
        <v>2.4000000000000001E-4</v>
      </c>
      <c r="H137" s="1">
        <v>4.6000000000000001E-4</v>
      </c>
      <c r="I137" s="1" t="s">
        <v>2</v>
      </c>
    </row>
    <row r="138" spans="1:9" x14ac:dyDescent="0.2">
      <c r="A138" s="1" t="s">
        <v>406</v>
      </c>
      <c r="B138" s="1" t="s">
        <v>436</v>
      </c>
      <c r="C138" s="1" t="s">
        <v>407</v>
      </c>
      <c r="D138" s="1">
        <v>10</v>
      </c>
      <c r="E138" s="1">
        <v>108</v>
      </c>
      <c r="F138" s="1">
        <f t="shared" si="2"/>
        <v>9.2592592592592595</v>
      </c>
      <c r="G138" s="1">
        <v>5.1000000000000004E-4</v>
      </c>
      <c r="H138" s="1">
        <v>8.8000000000000003E-4</v>
      </c>
      <c r="I138" s="1" t="s">
        <v>2</v>
      </c>
    </row>
    <row r="139" spans="1:9" x14ac:dyDescent="0.2">
      <c r="A139" s="1" t="s">
        <v>410</v>
      </c>
      <c r="B139" s="1" t="s">
        <v>436</v>
      </c>
      <c r="C139" s="1" t="s">
        <v>411</v>
      </c>
      <c r="D139" s="1">
        <v>20</v>
      </c>
      <c r="E139" s="1">
        <v>108</v>
      </c>
      <c r="F139" s="1">
        <f t="shared" si="2"/>
        <v>18.518518518518519</v>
      </c>
      <c r="G139" s="2">
        <v>1.4E-5</v>
      </c>
      <c r="H139" s="2">
        <v>5.1999999999999997E-5</v>
      </c>
      <c r="I139" s="1" t="s">
        <v>2</v>
      </c>
    </row>
    <row r="140" spans="1:9" x14ac:dyDescent="0.2">
      <c r="A140" s="1" t="s">
        <v>412</v>
      </c>
      <c r="B140" s="1" t="s">
        <v>436</v>
      </c>
      <c r="C140" s="1" t="s">
        <v>413</v>
      </c>
      <c r="D140" s="1">
        <v>34</v>
      </c>
      <c r="E140" s="1">
        <v>108</v>
      </c>
      <c r="F140" s="1">
        <f t="shared" si="2"/>
        <v>31.481481481481481</v>
      </c>
      <c r="G140" s="2">
        <v>4.8999999999999997E-6</v>
      </c>
      <c r="H140" s="2">
        <v>2.1999999999999999E-5</v>
      </c>
      <c r="I140" s="1" t="s">
        <v>2</v>
      </c>
    </row>
    <row r="141" spans="1:9" x14ac:dyDescent="0.2">
      <c r="A141" s="1" t="s">
        <v>426</v>
      </c>
      <c r="B141" s="1" t="s">
        <v>436</v>
      </c>
      <c r="C141" s="1" t="s">
        <v>427</v>
      </c>
      <c r="D141" s="1">
        <v>21</v>
      </c>
      <c r="E141" s="1">
        <v>108</v>
      </c>
      <c r="F141" s="1">
        <f t="shared" si="2"/>
        <v>19.444444444444446</v>
      </c>
      <c r="G141" s="2">
        <v>2.0999999999999998E-6</v>
      </c>
      <c r="H141" s="2">
        <v>1.4E-5</v>
      </c>
      <c r="I141" s="1" t="s">
        <v>2</v>
      </c>
    </row>
    <row r="142" spans="1:9" x14ac:dyDescent="0.2">
      <c r="A142" s="1" t="s">
        <v>14</v>
      </c>
      <c r="B142" s="1" t="s">
        <v>435</v>
      </c>
      <c r="C142" s="1" t="s">
        <v>15</v>
      </c>
      <c r="D142" s="1">
        <v>88</v>
      </c>
      <c r="E142" s="1">
        <v>1014</v>
      </c>
      <c r="F142" s="1">
        <f t="shared" si="2"/>
        <v>8.6785009861932938</v>
      </c>
      <c r="G142" s="2">
        <v>9.7999999999999997E-5</v>
      </c>
      <c r="H142" s="1">
        <v>1.2999999999999999E-3</v>
      </c>
      <c r="I142" s="1" t="s">
        <v>19</v>
      </c>
    </row>
    <row r="143" spans="1:9" x14ac:dyDescent="0.2">
      <c r="A143" s="1" t="s">
        <v>23</v>
      </c>
      <c r="B143" s="1" t="s">
        <v>435</v>
      </c>
      <c r="C143" s="1" t="s">
        <v>24</v>
      </c>
      <c r="D143" s="1">
        <v>30</v>
      </c>
      <c r="E143" s="1">
        <v>1014</v>
      </c>
      <c r="F143" s="1">
        <f t="shared" si="2"/>
        <v>2.9585798816568047</v>
      </c>
      <c r="G143" s="2">
        <v>7.4999999999999997E-8</v>
      </c>
      <c r="H143" s="2">
        <v>1.1E-5</v>
      </c>
      <c r="I143" s="1" t="s">
        <v>19</v>
      </c>
    </row>
    <row r="144" spans="1:9" x14ac:dyDescent="0.2">
      <c r="A144" s="1" t="s">
        <v>29</v>
      </c>
      <c r="B144" s="1" t="s">
        <v>435</v>
      </c>
      <c r="C144" s="1" t="s">
        <v>30</v>
      </c>
      <c r="D144" s="1">
        <v>5</v>
      </c>
      <c r="E144" s="1">
        <v>1014</v>
      </c>
      <c r="F144" s="1">
        <f t="shared" si="2"/>
        <v>0.49309664694280081</v>
      </c>
      <c r="G144" s="1">
        <v>8.3000000000000001E-3</v>
      </c>
      <c r="H144" s="1">
        <v>4.2999999999999997E-2</v>
      </c>
      <c r="I144" s="1" t="s">
        <v>19</v>
      </c>
    </row>
    <row r="145" spans="1:9" x14ac:dyDescent="0.2">
      <c r="A145" s="1" t="s">
        <v>31</v>
      </c>
      <c r="B145" s="1" t="s">
        <v>435</v>
      </c>
      <c r="C145" s="1" t="s">
        <v>32</v>
      </c>
      <c r="D145" s="1">
        <v>11</v>
      </c>
      <c r="E145" s="1">
        <v>1014</v>
      </c>
      <c r="F145" s="1">
        <f t="shared" si="2"/>
        <v>1.0848126232741617</v>
      </c>
      <c r="G145" s="1">
        <v>7.5000000000000002E-4</v>
      </c>
      <c r="H145" s="1">
        <v>7.0000000000000001E-3</v>
      </c>
      <c r="I145" s="1" t="s">
        <v>19</v>
      </c>
    </row>
    <row r="146" spans="1:9" x14ac:dyDescent="0.2">
      <c r="A146" s="1" t="s">
        <v>35</v>
      </c>
      <c r="B146" s="1" t="s">
        <v>435</v>
      </c>
      <c r="C146" s="1" t="s">
        <v>36</v>
      </c>
      <c r="D146" s="1">
        <v>32</v>
      </c>
      <c r="E146" s="1">
        <v>1014</v>
      </c>
      <c r="F146" s="1">
        <f t="shared" si="2"/>
        <v>3.1558185404339252</v>
      </c>
      <c r="G146" s="2">
        <v>1.2999999999999999E-5</v>
      </c>
      <c r="H146" s="1">
        <v>3.6000000000000002E-4</v>
      </c>
      <c r="I146" s="1" t="s">
        <v>19</v>
      </c>
    </row>
    <row r="147" spans="1:9" x14ac:dyDescent="0.2">
      <c r="A147" s="1" t="s">
        <v>39</v>
      </c>
      <c r="B147" s="1" t="s">
        <v>435</v>
      </c>
      <c r="C147" s="1" t="s">
        <v>40</v>
      </c>
      <c r="D147" s="1">
        <v>76</v>
      </c>
      <c r="E147" s="1">
        <v>1014</v>
      </c>
      <c r="F147" s="1">
        <f t="shared" si="2"/>
        <v>7.4950690335305712</v>
      </c>
      <c r="G147" s="1">
        <v>8.7000000000000001E-4</v>
      </c>
      <c r="H147" s="1">
        <v>7.7000000000000002E-3</v>
      </c>
      <c r="I147" s="1" t="s">
        <v>19</v>
      </c>
    </row>
    <row r="148" spans="1:9" x14ac:dyDescent="0.2">
      <c r="A148" s="1" t="s">
        <v>41</v>
      </c>
      <c r="B148" s="1" t="s">
        <v>435</v>
      </c>
      <c r="C148" s="1" t="s">
        <v>42</v>
      </c>
      <c r="D148" s="1">
        <v>14</v>
      </c>
      <c r="E148" s="1">
        <v>1014</v>
      </c>
      <c r="F148" s="1">
        <f t="shared" si="2"/>
        <v>1.3806706114398422</v>
      </c>
      <c r="G148" s="2">
        <v>1.1E-5</v>
      </c>
      <c r="H148" s="1">
        <v>3.6000000000000002E-4</v>
      </c>
      <c r="I148" s="1" t="s">
        <v>19</v>
      </c>
    </row>
    <row r="149" spans="1:9" x14ac:dyDescent="0.2">
      <c r="A149" s="1" t="s">
        <v>43</v>
      </c>
      <c r="B149" s="1" t="s">
        <v>435</v>
      </c>
      <c r="C149" s="1" t="s">
        <v>44</v>
      </c>
      <c r="D149" s="1">
        <v>13</v>
      </c>
      <c r="E149" s="1">
        <v>1014</v>
      </c>
      <c r="F149" s="1">
        <f t="shared" si="2"/>
        <v>1.2820512820512819</v>
      </c>
      <c r="G149" s="1">
        <v>1.2E-4</v>
      </c>
      <c r="H149" s="1">
        <v>1.4E-3</v>
      </c>
      <c r="I149" s="1" t="s">
        <v>19</v>
      </c>
    </row>
    <row r="150" spans="1:9" x14ac:dyDescent="0.2">
      <c r="A150" s="1" t="s">
        <v>45</v>
      </c>
      <c r="B150" s="1" t="s">
        <v>435</v>
      </c>
      <c r="C150" s="1" t="s">
        <v>46</v>
      </c>
      <c r="D150" s="1">
        <v>5</v>
      </c>
      <c r="E150" s="1">
        <v>1014</v>
      </c>
      <c r="F150" s="1">
        <f t="shared" si="2"/>
        <v>0.49309664694280081</v>
      </c>
      <c r="G150" s="1">
        <v>6.4000000000000003E-3</v>
      </c>
      <c r="H150" s="1">
        <v>3.4000000000000002E-2</v>
      </c>
      <c r="I150" s="1" t="s">
        <v>19</v>
      </c>
    </row>
    <row r="151" spans="1:9" x14ac:dyDescent="0.2">
      <c r="A151" s="1" t="s">
        <v>47</v>
      </c>
      <c r="B151" s="1" t="s">
        <v>435</v>
      </c>
      <c r="C151" s="1" t="s">
        <v>48</v>
      </c>
      <c r="D151" s="1">
        <v>14</v>
      </c>
      <c r="E151" s="1">
        <v>1014</v>
      </c>
      <c r="F151" s="1">
        <f t="shared" si="2"/>
        <v>1.3806706114398422</v>
      </c>
      <c r="G151" s="2">
        <v>2.1999999999999999E-5</v>
      </c>
      <c r="H151" s="1">
        <v>4.6999999999999999E-4</v>
      </c>
      <c r="I151" s="1" t="s">
        <v>19</v>
      </c>
    </row>
    <row r="152" spans="1:9" x14ac:dyDescent="0.2">
      <c r="A152" s="1" t="s">
        <v>49</v>
      </c>
      <c r="B152" s="1" t="s">
        <v>437</v>
      </c>
      <c r="C152" s="1" t="s">
        <v>50</v>
      </c>
      <c r="D152" s="1">
        <v>22</v>
      </c>
      <c r="E152" s="1">
        <v>1014</v>
      </c>
      <c r="F152" s="1">
        <f t="shared" si="2"/>
        <v>2.1696252465483234</v>
      </c>
      <c r="G152" s="2">
        <v>7.9000000000000006E-6</v>
      </c>
      <c r="H152" s="1">
        <v>1.6000000000000001E-4</v>
      </c>
      <c r="I152" s="1" t="s">
        <v>19</v>
      </c>
    </row>
    <row r="153" spans="1:9" x14ac:dyDescent="0.2">
      <c r="A153" s="1" t="s">
        <v>51</v>
      </c>
      <c r="B153" s="1" t="s">
        <v>437</v>
      </c>
      <c r="C153" s="1" t="s">
        <v>52</v>
      </c>
      <c r="D153" s="1">
        <v>40</v>
      </c>
      <c r="E153" s="1">
        <v>1014</v>
      </c>
      <c r="F153" s="1">
        <f t="shared" si="2"/>
        <v>3.9447731755424065</v>
      </c>
      <c r="G153" s="2">
        <v>5.8999999999999999E-8</v>
      </c>
      <c r="H153" s="2">
        <v>2.3E-6</v>
      </c>
      <c r="I153" s="1" t="s">
        <v>19</v>
      </c>
    </row>
    <row r="154" spans="1:9" x14ac:dyDescent="0.2">
      <c r="A154" s="1" t="s">
        <v>55</v>
      </c>
      <c r="B154" s="1" t="s">
        <v>436</v>
      </c>
      <c r="C154" s="1" t="s">
        <v>56</v>
      </c>
      <c r="D154" s="1">
        <v>44</v>
      </c>
      <c r="E154" s="1">
        <v>1014</v>
      </c>
      <c r="F154" s="1">
        <f t="shared" si="2"/>
        <v>4.3392504930966469</v>
      </c>
      <c r="G154" s="1">
        <v>4.1000000000000003E-3</v>
      </c>
      <c r="H154" s="1">
        <v>4.3999999999999997E-2</v>
      </c>
      <c r="I154" s="1" t="s">
        <v>19</v>
      </c>
    </row>
    <row r="155" spans="1:9" x14ac:dyDescent="0.2">
      <c r="A155" s="1" t="s">
        <v>67</v>
      </c>
      <c r="B155" s="1" t="s">
        <v>436</v>
      </c>
      <c r="C155" s="1" t="s">
        <v>68</v>
      </c>
      <c r="D155" s="1">
        <v>26</v>
      </c>
      <c r="E155" s="1">
        <v>1014</v>
      </c>
      <c r="F155" s="1">
        <f t="shared" si="2"/>
        <v>2.5641025641025639</v>
      </c>
      <c r="G155" s="1">
        <v>2E-3</v>
      </c>
      <c r="H155" s="1">
        <v>2.8000000000000001E-2</v>
      </c>
      <c r="I155" s="1" t="s">
        <v>19</v>
      </c>
    </row>
    <row r="156" spans="1:9" x14ac:dyDescent="0.2">
      <c r="A156" s="1" t="s">
        <v>71</v>
      </c>
      <c r="B156" s="1" t="s">
        <v>436</v>
      </c>
      <c r="C156" s="1" t="s">
        <v>72</v>
      </c>
      <c r="D156" s="1">
        <v>9</v>
      </c>
      <c r="E156" s="1">
        <v>1014</v>
      </c>
      <c r="F156" s="1">
        <f t="shared" si="2"/>
        <v>0.8875739644970414</v>
      </c>
      <c r="G156" s="1">
        <v>1.5E-3</v>
      </c>
      <c r="H156" s="1">
        <v>2.5000000000000001E-2</v>
      </c>
      <c r="I156" s="1" t="s">
        <v>19</v>
      </c>
    </row>
    <row r="157" spans="1:9" x14ac:dyDescent="0.2">
      <c r="A157" s="1" t="s">
        <v>75</v>
      </c>
      <c r="B157" s="1" t="s">
        <v>436</v>
      </c>
      <c r="C157" s="1" t="s">
        <v>76</v>
      </c>
      <c r="D157" s="1">
        <v>112</v>
      </c>
      <c r="E157" s="1">
        <v>1014</v>
      </c>
      <c r="F157" s="1">
        <f t="shared" si="2"/>
        <v>11.045364891518737</v>
      </c>
      <c r="G157" s="2">
        <v>7.4000000000000003E-6</v>
      </c>
      <c r="H157" s="1">
        <v>1.1000000000000001E-3</v>
      </c>
      <c r="I157" s="1" t="s">
        <v>19</v>
      </c>
    </row>
    <row r="158" spans="1:9" x14ac:dyDescent="0.2">
      <c r="A158" s="1" t="s">
        <v>77</v>
      </c>
      <c r="B158" s="1" t="s">
        <v>436</v>
      </c>
      <c r="C158" s="1" t="s">
        <v>78</v>
      </c>
      <c r="D158" s="1">
        <v>35</v>
      </c>
      <c r="E158" s="1">
        <v>1014</v>
      </c>
      <c r="F158" s="1">
        <f t="shared" si="2"/>
        <v>3.4516765285996058</v>
      </c>
      <c r="G158" s="1">
        <v>2.7E-4</v>
      </c>
      <c r="H158" s="1">
        <v>7.4000000000000003E-3</v>
      </c>
      <c r="I158" s="1" t="s">
        <v>19</v>
      </c>
    </row>
    <row r="159" spans="1:9" x14ac:dyDescent="0.2">
      <c r="A159" s="1" t="s">
        <v>79</v>
      </c>
      <c r="B159" s="1" t="s">
        <v>436</v>
      </c>
      <c r="C159" s="1" t="s">
        <v>80</v>
      </c>
      <c r="D159" s="1">
        <v>13</v>
      </c>
      <c r="E159" s="1">
        <v>1014</v>
      </c>
      <c r="F159" s="1">
        <f t="shared" si="2"/>
        <v>1.2820512820512819</v>
      </c>
      <c r="G159" s="1">
        <v>4.1000000000000003E-3</v>
      </c>
      <c r="H159" s="1">
        <v>4.3999999999999997E-2</v>
      </c>
      <c r="I159" s="1" t="s">
        <v>19</v>
      </c>
    </row>
    <row r="160" spans="1:9" x14ac:dyDescent="0.2">
      <c r="A160" s="1" t="s">
        <v>81</v>
      </c>
      <c r="B160" s="1" t="s">
        <v>436</v>
      </c>
      <c r="C160" s="1" t="s">
        <v>82</v>
      </c>
      <c r="D160" s="1">
        <v>13</v>
      </c>
      <c r="E160" s="1">
        <v>1014</v>
      </c>
      <c r="F160" s="1">
        <f t="shared" si="2"/>
        <v>1.2820512820512819</v>
      </c>
      <c r="G160" s="1">
        <v>4.1000000000000003E-3</v>
      </c>
      <c r="H160" s="1">
        <v>4.3999999999999997E-2</v>
      </c>
      <c r="I160" s="1" t="s">
        <v>19</v>
      </c>
    </row>
    <row r="161" spans="1:9" x14ac:dyDescent="0.2">
      <c r="A161" s="1" t="s">
        <v>89</v>
      </c>
      <c r="B161" s="1" t="s">
        <v>435</v>
      </c>
      <c r="C161" s="1" t="s">
        <v>90</v>
      </c>
      <c r="D161" s="1">
        <v>27</v>
      </c>
      <c r="E161" s="1">
        <v>1014</v>
      </c>
      <c r="F161" s="1">
        <f t="shared" si="2"/>
        <v>2.6627218934911245</v>
      </c>
      <c r="G161" s="1">
        <v>1.0999999999999999E-2</v>
      </c>
      <c r="H161" s="1">
        <v>4.8000000000000001E-2</v>
      </c>
      <c r="I161" s="1" t="s">
        <v>19</v>
      </c>
    </row>
    <row r="162" spans="1:9" x14ac:dyDescent="0.2">
      <c r="A162" s="1" t="s">
        <v>91</v>
      </c>
      <c r="B162" s="1" t="s">
        <v>435</v>
      </c>
      <c r="C162" s="1" t="s">
        <v>92</v>
      </c>
      <c r="D162" s="1">
        <v>20</v>
      </c>
      <c r="E162" s="1">
        <v>1014</v>
      </c>
      <c r="F162" s="1">
        <f t="shared" si="2"/>
        <v>1.9723865877712032</v>
      </c>
      <c r="G162" s="1">
        <v>2.7000000000000001E-3</v>
      </c>
      <c r="H162" s="1">
        <v>1.9E-2</v>
      </c>
      <c r="I162" s="1" t="s">
        <v>19</v>
      </c>
    </row>
    <row r="163" spans="1:9" x14ac:dyDescent="0.2">
      <c r="A163" s="1" t="s">
        <v>97</v>
      </c>
      <c r="B163" s="1" t="s">
        <v>436</v>
      </c>
      <c r="C163" s="1" t="s">
        <v>98</v>
      </c>
      <c r="D163" s="1">
        <v>36</v>
      </c>
      <c r="E163" s="1">
        <v>1014</v>
      </c>
      <c r="F163" s="1">
        <f t="shared" si="2"/>
        <v>3.5502958579881656</v>
      </c>
      <c r="G163" s="2">
        <v>4.6999999999999997E-5</v>
      </c>
      <c r="H163" s="1">
        <v>1.8E-3</v>
      </c>
      <c r="I163" s="1" t="s">
        <v>19</v>
      </c>
    </row>
    <row r="164" spans="1:9" x14ac:dyDescent="0.2">
      <c r="A164" s="1" t="s">
        <v>101</v>
      </c>
      <c r="B164" s="1" t="s">
        <v>436</v>
      </c>
      <c r="C164" s="1" t="s">
        <v>102</v>
      </c>
      <c r="D164" s="1">
        <v>18</v>
      </c>
      <c r="E164" s="1">
        <v>1014</v>
      </c>
      <c r="F164" s="1">
        <f t="shared" si="2"/>
        <v>1.7751479289940828</v>
      </c>
      <c r="G164" s="1">
        <v>1.4999999999999999E-4</v>
      </c>
      <c r="H164" s="1">
        <v>4.8999999999999998E-3</v>
      </c>
      <c r="I164" s="1" t="s">
        <v>19</v>
      </c>
    </row>
    <row r="165" spans="1:9" x14ac:dyDescent="0.2">
      <c r="A165" s="1" t="s">
        <v>106</v>
      </c>
      <c r="B165" s="1" t="s">
        <v>436</v>
      </c>
      <c r="C165" s="1" t="s">
        <v>107</v>
      </c>
      <c r="D165" s="1">
        <v>16</v>
      </c>
      <c r="E165" s="1">
        <v>1014</v>
      </c>
      <c r="F165" s="1">
        <f t="shared" si="2"/>
        <v>1.5779092702169626</v>
      </c>
      <c r="G165" s="1">
        <v>2E-3</v>
      </c>
      <c r="H165" s="1">
        <v>2.8000000000000001E-2</v>
      </c>
      <c r="I165" s="1" t="s">
        <v>19</v>
      </c>
    </row>
    <row r="166" spans="1:9" x14ac:dyDescent="0.2">
      <c r="A166" s="1" t="s">
        <v>108</v>
      </c>
      <c r="B166" s="1" t="s">
        <v>436</v>
      </c>
      <c r="C166" s="1" t="s">
        <v>109</v>
      </c>
      <c r="D166" s="1">
        <v>16</v>
      </c>
      <c r="E166" s="1">
        <v>1014</v>
      </c>
      <c r="F166" s="1">
        <f t="shared" si="2"/>
        <v>1.5779092702169626</v>
      </c>
      <c r="G166" s="1">
        <v>3.0000000000000001E-3</v>
      </c>
      <c r="H166" s="1">
        <v>3.5999999999999997E-2</v>
      </c>
      <c r="I166" s="1" t="s">
        <v>19</v>
      </c>
    </row>
    <row r="167" spans="1:9" x14ac:dyDescent="0.2">
      <c r="A167" s="1" t="s">
        <v>112</v>
      </c>
      <c r="B167" s="1" t="s">
        <v>437</v>
      </c>
      <c r="C167" s="1" t="s">
        <v>113</v>
      </c>
      <c r="D167" s="1">
        <v>24</v>
      </c>
      <c r="E167" s="1">
        <v>1014</v>
      </c>
      <c r="F167" s="1">
        <f t="shared" si="2"/>
        <v>2.3668639053254439</v>
      </c>
      <c r="G167" s="2">
        <v>2.3E-5</v>
      </c>
      <c r="H167" s="1">
        <v>2.9999999999999997E-4</v>
      </c>
      <c r="I167" s="1" t="s">
        <v>19</v>
      </c>
    </row>
    <row r="168" spans="1:9" x14ac:dyDescent="0.2">
      <c r="A168" s="1" t="s">
        <v>114</v>
      </c>
      <c r="B168" s="1" t="s">
        <v>436</v>
      </c>
      <c r="C168" s="1" t="s">
        <v>115</v>
      </c>
      <c r="D168" s="1">
        <v>35</v>
      </c>
      <c r="E168" s="1">
        <v>1014</v>
      </c>
      <c r="F168" s="1">
        <f t="shared" si="2"/>
        <v>3.4516765285996058</v>
      </c>
      <c r="G168" s="1">
        <v>1E-3</v>
      </c>
      <c r="H168" s="1">
        <v>1.9E-2</v>
      </c>
      <c r="I168" s="1" t="s">
        <v>19</v>
      </c>
    </row>
    <row r="169" spans="1:9" x14ac:dyDescent="0.2">
      <c r="A169" s="1" t="s">
        <v>116</v>
      </c>
      <c r="B169" s="1" t="s">
        <v>436</v>
      </c>
      <c r="C169" s="1" t="s">
        <v>117</v>
      </c>
      <c r="D169" s="1">
        <v>76</v>
      </c>
      <c r="E169" s="1">
        <v>1014</v>
      </c>
      <c r="F169" s="1">
        <f t="shared" si="2"/>
        <v>7.4950690335305712</v>
      </c>
      <c r="G169" s="1">
        <v>8.4000000000000003E-4</v>
      </c>
      <c r="H169" s="1">
        <v>1.7000000000000001E-2</v>
      </c>
      <c r="I169" s="1" t="s">
        <v>19</v>
      </c>
    </row>
    <row r="170" spans="1:9" x14ac:dyDescent="0.2">
      <c r="A170" s="1" t="s">
        <v>136</v>
      </c>
      <c r="B170" s="1" t="s">
        <v>436</v>
      </c>
      <c r="C170" s="1" t="s">
        <v>137</v>
      </c>
      <c r="D170" s="1">
        <v>11</v>
      </c>
      <c r="E170" s="1">
        <v>1014</v>
      </c>
      <c r="F170" s="1">
        <f t="shared" si="2"/>
        <v>1.0848126232741617</v>
      </c>
      <c r="G170" s="2">
        <v>2.0999999999999999E-5</v>
      </c>
      <c r="H170" s="1">
        <v>1.1000000000000001E-3</v>
      </c>
      <c r="I170" s="1" t="s">
        <v>19</v>
      </c>
    </row>
    <row r="171" spans="1:9" x14ac:dyDescent="0.2">
      <c r="A171" s="1" t="s">
        <v>138</v>
      </c>
      <c r="B171" s="1" t="s">
        <v>436</v>
      </c>
      <c r="C171" s="1" t="s">
        <v>139</v>
      </c>
      <c r="D171" s="1">
        <v>7</v>
      </c>
      <c r="E171" s="1">
        <v>1014</v>
      </c>
      <c r="F171" s="1">
        <f t="shared" si="2"/>
        <v>0.69033530571992108</v>
      </c>
      <c r="G171" s="2">
        <v>3.0000000000000001E-6</v>
      </c>
      <c r="H171" s="1">
        <v>9.1E-4</v>
      </c>
      <c r="I171" s="1" t="s">
        <v>19</v>
      </c>
    </row>
    <row r="172" spans="1:9" x14ac:dyDescent="0.2">
      <c r="A172" s="1" t="s">
        <v>188</v>
      </c>
      <c r="B172" s="1" t="s">
        <v>437</v>
      </c>
      <c r="C172" s="1" t="s">
        <v>189</v>
      </c>
      <c r="D172" s="1">
        <v>114</v>
      </c>
      <c r="E172" s="1">
        <v>1014</v>
      </c>
      <c r="F172" s="1">
        <f t="shared" si="2"/>
        <v>11.242603550295858</v>
      </c>
      <c r="G172" s="2">
        <v>5.3000000000000001E-5</v>
      </c>
      <c r="H172" s="1">
        <v>5.9999999999999995E-4</v>
      </c>
      <c r="I172" s="1" t="s">
        <v>19</v>
      </c>
    </row>
    <row r="173" spans="1:9" x14ac:dyDescent="0.2">
      <c r="A173" s="1" t="s">
        <v>190</v>
      </c>
      <c r="B173" s="1" t="s">
        <v>435</v>
      </c>
      <c r="C173" s="1" t="s">
        <v>191</v>
      </c>
      <c r="D173" s="1">
        <v>12</v>
      </c>
      <c r="E173" s="1">
        <v>1014</v>
      </c>
      <c r="F173" s="1">
        <f t="shared" si="2"/>
        <v>1.1834319526627219</v>
      </c>
      <c r="G173" s="2">
        <v>6.0000000000000002E-5</v>
      </c>
      <c r="H173" s="1">
        <v>9.1E-4</v>
      </c>
      <c r="I173" s="1" t="s">
        <v>19</v>
      </c>
    </row>
    <row r="174" spans="1:9" x14ac:dyDescent="0.2">
      <c r="A174" s="1" t="s">
        <v>192</v>
      </c>
      <c r="B174" s="1" t="s">
        <v>435</v>
      </c>
      <c r="C174" s="1" t="s">
        <v>193</v>
      </c>
      <c r="D174" s="1">
        <v>5</v>
      </c>
      <c r="E174" s="1">
        <v>1014</v>
      </c>
      <c r="F174" s="1">
        <f t="shared" si="2"/>
        <v>0.49309664694280081</v>
      </c>
      <c r="G174" s="1">
        <v>6.4000000000000003E-3</v>
      </c>
      <c r="H174" s="1">
        <v>3.4000000000000002E-2</v>
      </c>
      <c r="I174" s="1" t="s">
        <v>19</v>
      </c>
    </row>
    <row r="175" spans="1:9" x14ac:dyDescent="0.2">
      <c r="A175" s="1" t="s">
        <v>196</v>
      </c>
      <c r="B175" s="1" t="s">
        <v>435</v>
      </c>
      <c r="C175" s="1" t="s">
        <v>197</v>
      </c>
      <c r="D175" s="1">
        <v>19</v>
      </c>
      <c r="E175" s="1">
        <v>1014</v>
      </c>
      <c r="F175" s="1">
        <f t="shared" si="2"/>
        <v>1.8737672583826428</v>
      </c>
      <c r="G175" s="1">
        <v>9.4000000000000004E-3</v>
      </c>
      <c r="H175" s="1">
        <v>4.4999999999999998E-2</v>
      </c>
      <c r="I175" s="1" t="s">
        <v>19</v>
      </c>
    </row>
    <row r="176" spans="1:9" x14ac:dyDescent="0.2">
      <c r="A176" s="1" t="s">
        <v>202</v>
      </c>
      <c r="B176" s="1" t="s">
        <v>436</v>
      </c>
      <c r="C176" s="1" t="s">
        <v>203</v>
      </c>
      <c r="D176" s="1">
        <v>10</v>
      </c>
      <c r="E176" s="1">
        <v>1014</v>
      </c>
      <c r="F176" s="1">
        <f t="shared" si="2"/>
        <v>0.98619329388560162</v>
      </c>
      <c r="G176" s="1">
        <v>4.2000000000000002E-4</v>
      </c>
      <c r="H176" s="1">
        <v>8.9999999999999993E-3</v>
      </c>
      <c r="I176" s="1" t="s">
        <v>19</v>
      </c>
    </row>
    <row r="177" spans="1:9" x14ac:dyDescent="0.2">
      <c r="A177" s="1" t="s">
        <v>204</v>
      </c>
      <c r="B177" s="1" t="s">
        <v>436</v>
      </c>
      <c r="C177" s="1" t="s">
        <v>205</v>
      </c>
      <c r="D177" s="1">
        <v>11</v>
      </c>
      <c r="E177" s="1">
        <v>1014</v>
      </c>
      <c r="F177" s="1">
        <f t="shared" si="2"/>
        <v>1.0848126232741617</v>
      </c>
      <c r="G177" s="1">
        <v>3.4000000000000002E-4</v>
      </c>
      <c r="H177" s="1">
        <v>7.9000000000000008E-3</v>
      </c>
      <c r="I177" s="1" t="s">
        <v>19</v>
      </c>
    </row>
    <row r="178" spans="1:9" x14ac:dyDescent="0.2">
      <c r="A178" s="1" t="s">
        <v>206</v>
      </c>
      <c r="B178" s="1" t="s">
        <v>435</v>
      </c>
      <c r="C178" s="1" t="s">
        <v>207</v>
      </c>
      <c r="D178" s="1">
        <v>5</v>
      </c>
      <c r="E178" s="1">
        <v>1014</v>
      </c>
      <c r="F178" s="1">
        <f t="shared" si="2"/>
        <v>0.49309664694280081</v>
      </c>
      <c r="G178" s="1">
        <v>1.0999999999999999E-2</v>
      </c>
      <c r="H178" s="1">
        <v>4.8000000000000001E-2</v>
      </c>
      <c r="I178" s="1" t="s">
        <v>19</v>
      </c>
    </row>
    <row r="179" spans="1:9" x14ac:dyDescent="0.2">
      <c r="A179" s="1" t="s">
        <v>208</v>
      </c>
      <c r="B179" s="1" t="s">
        <v>435</v>
      </c>
      <c r="C179" s="1" t="s">
        <v>209</v>
      </c>
      <c r="D179" s="1">
        <v>11</v>
      </c>
      <c r="E179" s="1">
        <v>1014</v>
      </c>
      <c r="F179" s="1">
        <f t="shared" si="2"/>
        <v>1.0848126232741617</v>
      </c>
      <c r="G179" s="1">
        <v>8.6E-3</v>
      </c>
      <c r="H179" s="1">
        <v>4.2999999999999997E-2</v>
      </c>
      <c r="I179" s="1" t="s">
        <v>19</v>
      </c>
    </row>
    <row r="180" spans="1:9" x14ac:dyDescent="0.2">
      <c r="A180" s="1" t="s">
        <v>214</v>
      </c>
      <c r="B180" s="1" t="s">
        <v>435</v>
      </c>
      <c r="C180" s="1" t="s">
        <v>215</v>
      </c>
      <c r="D180" s="1">
        <v>82</v>
      </c>
      <c r="E180" s="1">
        <v>1014</v>
      </c>
      <c r="F180" s="1">
        <f t="shared" si="2"/>
        <v>8.0867850098619325</v>
      </c>
      <c r="G180" s="2">
        <v>1.4E-5</v>
      </c>
      <c r="H180" s="1">
        <v>3.6000000000000002E-4</v>
      </c>
      <c r="I180" s="1" t="s">
        <v>19</v>
      </c>
    </row>
    <row r="181" spans="1:9" x14ac:dyDescent="0.2">
      <c r="A181" s="1" t="s">
        <v>216</v>
      </c>
      <c r="B181" s="1" t="s">
        <v>435</v>
      </c>
      <c r="C181" s="1" t="s">
        <v>217</v>
      </c>
      <c r="D181" s="1">
        <v>5</v>
      </c>
      <c r="E181" s="1">
        <v>1014</v>
      </c>
      <c r="F181" s="1">
        <f t="shared" si="2"/>
        <v>0.49309664694280081</v>
      </c>
      <c r="G181" s="1">
        <v>2.5000000000000001E-3</v>
      </c>
      <c r="H181" s="1">
        <v>1.9E-2</v>
      </c>
      <c r="I181" s="1" t="s">
        <v>19</v>
      </c>
    </row>
    <row r="182" spans="1:9" x14ac:dyDescent="0.2">
      <c r="A182" s="1" t="s">
        <v>220</v>
      </c>
      <c r="B182" s="1" t="s">
        <v>435</v>
      </c>
      <c r="C182" s="1" t="s">
        <v>221</v>
      </c>
      <c r="D182" s="1">
        <v>14</v>
      </c>
      <c r="E182" s="1">
        <v>1014</v>
      </c>
      <c r="F182" s="1">
        <f t="shared" si="2"/>
        <v>1.3806706114398422</v>
      </c>
      <c r="G182" s="1">
        <v>3.0000000000000001E-3</v>
      </c>
      <c r="H182" s="1">
        <v>1.9E-2</v>
      </c>
      <c r="I182" s="1" t="s">
        <v>19</v>
      </c>
    </row>
    <row r="183" spans="1:9" x14ac:dyDescent="0.2">
      <c r="A183" s="1" t="s">
        <v>222</v>
      </c>
      <c r="B183" s="1" t="s">
        <v>435</v>
      </c>
      <c r="C183" s="1" t="s">
        <v>223</v>
      </c>
      <c r="D183" s="1">
        <v>9</v>
      </c>
      <c r="E183" s="1">
        <v>1014</v>
      </c>
      <c r="F183" s="1">
        <f t="shared" si="2"/>
        <v>0.8875739644970414</v>
      </c>
      <c r="G183" s="1">
        <v>2.5999999999999999E-3</v>
      </c>
      <c r="H183" s="1">
        <v>1.9E-2</v>
      </c>
      <c r="I183" s="1" t="s">
        <v>19</v>
      </c>
    </row>
    <row r="184" spans="1:9" x14ac:dyDescent="0.2">
      <c r="A184" s="1" t="s">
        <v>228</v>
      </c>
      <c r="B184" s="1" t="s">
        <v>435</v>
      </c>
      <c r="C184" s="1" t="s">
        <v>229</v>
      </c>
      <c r="D184" s="1">
        <v>21</v>
      </c>
      <c r="E184" s="1">
        <v>1014</v>
      </c>
      <c r="F184" s="1">
        <f t="shared" si="2"/>
        <v>2.0710059171597637</v>
      </c>
      <c r="G184" s="1">
        <v>6.1000000000000004E-3</v>
      </c>
      <c r="H184" s="1">
        <v>3.4000000000000002E-2</v>
      </c>
      <c r="I184" s="1" t="s">
        <v>19</v>
      </c>
    </row>
    <row r="185" spans="1:9" x14ac:dyDescent="0.2">
      <c r="A185" s="1" t="s">
        <v>230</v>
      </c>
      <c r="B185" s="1" t="s">
        <v>435</v>
      </c>
      <c r="C185" s="1" t="s">
        <v>231</v>
      </c>
      <c r="D185" s="1">
        <v>6</v>
      </c>
      <c r="E185" s="1">
        <v>1014</v>
      </c>
      <c r="F185" s="1">
        <f t="shared" si="2"/>
        <v>0.59171597633136097</v>
      </c>
      <c r="G185" s="1">
        <v>2.5000000000000001E-3</v>
      </c>
      <c r="H185" s="1">
        <v>1.9E-2</v>
      </c>
      <c r="I185" s="1" t="s">
        <v>19</v>
      </c>
    </row>
    <row r="186" spans="1:9" x14ac:dyDescent="0.2">
      <c r="A186" s="1" t="s">
        <v>232</v>
      </c>
      <c r="B186" s="1" t="s">
        <v>435</v>
      </c>
      <c r="C186" s="1" t="s">
        <v>233</v>
      </c>
      <c r="D186" s="1">
        <v>53</v>
      </c>
      <c r="E186" s="1">
        <v>1014</v>
      </c>
      <c r="F186" s="1">
        <f t="shared" si="2"/>
        <v>5.2268244575936889</v>
      </c>
      <c r="G186" s="1">
        <v>9.7000000000000003E-3</v>
      </c>
      <c r="H186" s="1">
        <v>4.5999999999999999E-2</v>
      </c>
      <c r="I186" s="1" t="s">
        <v>19</v>
      </c>
    </row>
    <row r="187" spans="1:9" x14ac:dyDescent="0.2">
      <c r="A187" s="1" t="s">
        <v>234</v>
      </c>
      <c r="B187" s="1" t="s">
        <v>435</v>
      </c>
      <c r="C187" s="1" t="s">
        <v>235</v>
      </c>
      <c r="D187" s="1">
        <v>35</v>
      </c>
      <c r="E187" s="1">
        <v>1014</v>
      </c>
      <c r="F187" s="1">
        <f t="shared" si="2"/>
        <v>3.4516765285996058</v>
      </c>
      <c r="G187" s="2">
        <v>6.8000000000000001E-6</v>
      </c>
      <c r="H187" s="1">
        <v>3.4000000000000002E-4</v>
      </c>
      <c r="I187" s="1" t="s">
        <v>19</v>
      </c>
    </row>
    <row r="188" spans="1:9" x14ac:dyDescent="0.2">
      <c r="A188" s="1" t="s">
        <v>240</v>
      </c>
      <c r="B188" s="1" t="s">
        <v>436</v>
      </c>
      <c r="C188" s="1" t="s">
        <v>241</v>
      </c>
      <c r="D188" s="1">
        <v>27</v>
      </c>
      <c r="E188" s="1">
        <v>1014</v>
      </c>
      <c r="F188" s="1">
        <f t="shared" si="2"/>
        <v>2.6627218934911245</v>
      </c>
      <c r="G188" s="1">
        <v>1.9E-3</v>
      </c>
      <c r="H188" s="1">
        <v>2.8000000000000001E-2</v>
      </c>
      <c r="I188" s="1" t="s">
        <v>19</v>
      </c>
    </row>
    <row r="189" spans="1:9" x14ac:dyDescent="0.2">
      <c r="A189" s="1" t="s">
        <v>242</v>
      </c>
      <c r="B189" s="1" t="s">
        <v>435</v>
      </c>
      <c r="C189" s="1" t="s">
        <v>243</v>
      </c>
      <c r="D189" s="1">
        <v>22</v>
      </c>
      <c r="E189" s="1">
        <v>1014</v>
      </c>
      <c r="F189" s="1">
        <f t="shared" si="2"/>
        <v>2.1696252465483234</v>
      </c>
      <c r="G189" s="2">
        <v>4.2E-7</v>
      </c>
      <c r="H189" s="2">
        <v>3.1000000000000001E-5</v>
      </c>
      <c r="I189" s="1" t="s">
        <v>19</v>
      </c>
    </row>
    <row r="190" spans="1:9" x14ac:dyDescent="0.2">
      <c r="A190" s="1" t="s">
        <v>254</v>
      </c>
      <c r="B190" s="1" t="s">
        <v>435</v>
      </c>
      <c r="C190" s="1" t="s">
        <v>255</v>
      </c>
      <c r="D190" s="1">
        <v>44</v>
      </c>
      <c r="E190" s="1">
        <v>1014</v>
      </c>
      <c r="F190" s="1">
        <f t="shared" si="2"/>
        <v>4.3392504930966469</v>
      </c>
      <c r="G190" s="2">
        <v>6.0999999999999999E-5</v>
      </c>
      <c r="H190" s="1">
        <v>9.1E-4</v>
      </c>
      <c r="I190" s="1" t="s">
        <v>19</v>
      </c>
    </row>
    <row r="191" spans="1:9" x14ac:dyDescent="0.2">
      <c r="A191" s="1" t="s">
        <v>258</v>
      </c>
      <c r="B191" s="1" t="s">
        <v>435</v>
      </c>
      <c r="C191" s="1" t="s">
        <v>259</v>
      </c>
      <c r="D191" s="1">
        <v>66</v>
      </c>
      <c r="E191" s="1">
        <v>1014</v>
      </c>
      <c r="F191" s="1">
        <f t="shared" si="2"/>
        <v>6.5088757396449708</v>
      </c>
      <c r="G191" s="2">
        <v>4.0000000000000003E-5</v>
      </c>
      <c r="H191" s="1">
        <v>7.3999999999999999E-4</v>
      </c>
      <c r="I191" s="1" t="s">
        <v>19</v>
      </c>
    </row>
    <row r="192" spans="1:9" x14ac:dyDescent="0.2">
      <c r="A192" s="1" t="s">
        <v>260</v>
      </c>
      <c r="B192" s="1" t="s">
        <v>435</v>
      </c>
      <c r="C192" s="1" t="s">
        <v>261</v>
      </c>
      <c r="D192" s="1">
        <v>53</v>
      </c>
      <c r="E192" s="1">
        <v>1014</v>
      </c>
      <c r="F192" s="1">
        <f t="shared" si="2"/>
        <v>5.2268244575936889</v>
      </c>
      <c r="G192" s="1">
        <v>1.7000000000000001E-4</v>
      </c>
      <c r="H192" s="1">
        <v>1.8E-3</v>
      </c>
      <c r="I192" s="1" t="s">
        <v>19</v>
      </c>
    </row>
    <row r="193" spans="1:9" x14ac:dyDescent="0.2">
      <c r="A193" s="1" t="s">
        <v>262</v>
      </c>
      <c r="B193" s="1" t="s">
        <v>435</v>
      </c>
      <c r="C193" s="1" t="s">
        <v>263</v>
      </c>
      <c r="D193" s="1">
        <v>54</v>
      </c>
      <c r="E193" s="1">
        <v>1014</v>
      </c>
      <c r="F193" s="1">
        <f t="shared" si="2"/>
        <v>5.3254437869822491</v>
      </c>
      <c r="G193" s="1">
        <v>3.0999999999999999E-3</v>
      </c>
      <c r="H193" s="1">
        <v>1.9E-2</v>
      </c>
      <c r="I193" s="1" t="s">
        <v>19</v>
      </c>
    </row>
    <row r="194" spans="1:9" x14ac:dyDescent="0.2">
      <c r="A194" s="1" t="s">
        <v>268</v>
      </c>
      <c r="B194" s="1" t="s">
        <v>436</v>
      </c>
      <c r="C194" s="1" t="s">
        <v>269</v>
      </c>
      <c r="D194" s="1">
        <v>16</v>
      </c>
      <c r="E194" s="1">
        <v>1014</v>
      </c>
      <c r="F194" s="1">
        <f t="shared" si="2"/>
        <v>1.5779092702169626</v>
      </c>
      <c r="G194" s="1">
        <v>3.0000000000000001E-3</v>
      </c>
      <c r="H194" s="1">
        <v>3.5999999999999997E-2</v>
      </c>
      <c r="I194" s="1" t="s">
        <v>19</v>
      </c>
    </row>
    <row r="195" spans="1:9" x14ac:dyDescent="0.2">
      <c r="A195" s="1" t="s">
        <v>272</v>
      </c>
      <c r="B195" s="1" t="s">
        <v>437</v>
      </c>
      <c r="C195" s="1" t="s">
        <v>273</v>
      </c>
      <c r="D195" s="1">
        <v>41</v>
      </c>
      <c r="E195" s="1">
        <v>1014</v>
      </c>
      <c r="F195" s="1">
        <f t="shared" si="2"/>
        <v>4.0433925049309662</v>
      </c>
      <c r="G195" s="2">
        <v>2.9999999999999997E-8</v>
      </c>
      <c r="H195" s="2">
        <v>2.3E-6</v>
      </c>
      <c r="I195" s="1" t="s">
        <v>19</v>
      </c>
    </row>
    <row r="196" spans="1:9" x14ac:dyDescent="0.2">
      <c r="A196" s="1" t="s">
        <v>274</v>
      </c>
      <c r="B196" s="1" t="s">
        <v>435</v>
      </c>
      <c r="C196" s="1" t="s">
        <v>275</v>
      </c>
      <c r="D196" s="1">
        <v>95</v>
      </c>
      <c r="E196" s="1">
        <v>1014</v>
      </c>
      <c r="F196" s="1">
        <f t="shared" si="2"/>
        <v>9.3688362919132153</v>
      </c>
      <c r="G196" s="1">
        <v>4.4000000000000002E-4</v>
      </c>
      <c r="H196" s="1">
        <v>4.4000000000000003E-3</v>
      </c>
      <c r="I196" s="1" t="s">
        <v>19</v>
      </c>
    </row>
    <row r="197" spans="1:9" x14ac:dyDescent="0.2">
      <c r="A197" s="1" t="s">
        <v>276</v>
      </c>
      <c r="B197" s="1" t="s">
        <v>435</v>
      </c>
      <c r="C197" s="1" t="s">
        <v>277</v>
      </c>
      <c r="D197" s="1">
        <v>9</v>
      </c>
      <c r="E197" s="1">
        <v>1014</v>
      </c>
      <c r="F197" s="1">
        <f t="shared" ref="F197:F260" si="3">D197/E197*100</f>
        <v>0.8875739644970414</v>
      </c>
      <c r="G197" s="1">
        <v>5.0000000000000001E-3</v>
      </c>
      <c r="H197" s="1">
        <v>0.03</v>
      </c>
      <c r="I197" s="1" t="s">
        <v>19</v>
      </c>
    </row>
    <row r="198" spans="1:9" x14ac:dyDescent="0.2">
      <c r="A198" s="1" t="s">
        <v>278</v>
      </c>
      <c r="B198" s="1" t="s">
        <v>437</v>
      </c>
      <c r="C198" s="1" t="s">
        <v>279</v>
      </c>
      <c r="D198" s="1">
        <v>35</v>
      </c>
      <c r="E198" s="1">
        <v>1014</v>
      </c>
      <c r="F198" s="1">
        <f t="shared" si="3"/>
        <v>3.4516765285996058</v>
      </c>
      <c r="G198" s="1">
        <v>4.0000000000000001E-3</v>
      </c>
      <c r="H198" s="1">
        <v>3.9E-2</v>
      </c>
      <c r="I198" s="1" t="s">
        <v>19</v>
      </c>
    </row>
    <row r="199" spans="1:9" x14ac:dyDescent="0.2">
      <c r="A199" s="1" t="s">
        <v>280</v>
      </c>
      <c r="B199" s="1" t="s">
        <v>437</v>
      </c>
      <c r="C199" s="1" t="s">
        <v>281</v>
      </c>
      <c r="D199" s="1">
        <v>22</v>
      </c>
      <c r="E199" s="1">
        <v>1014</v>
      </c>
      <c r="F199" s="1">
        <f t="shared" si="3"/>
        <v>2.1696252465483234</v>
      </c>
      <c r="G199" s="2">
        <v>1.5E-5</v>
      </c>
      <c r="H199" s="1">
        <v>2.3000000000000001E-4</v>
      </c>
      <c r="I199" s="1" t="s">
        <v>19</v>
      </c>
    </row>
    <row r="200" spans="1:9" x14ac:dyDescent="0.2">
      <c r="A200" s="1" t="s">
        <v>304</v>
      </c>
      <c r="B200" s="1" t="s">
        <v>436</v>
      </c>
      <c r="C200" s="1" t="s">
        <v>305</v>
      </c>
      <c r="D200" s="1">
        <v>12</v>
      </c>
      <c r="E200" s="1">
        <v>1014</v>
      </c>
      <c r="F200" s="1">
        <f t="shared" si="3"/>
        <v>1.1834319526627219</v>
      </c>
      <c r="G200" s="2">
        <v>1.5999999999999999E-5</v>
      </c>
      <c r="H200" s="1">
        <v>1.1000000000000001E-3</v>
      </c>
      <c r="I200" s="1" t="s">
        <v>19</v>
      </c>
    </row>
    <row r="201" spans="1:9" x14ac:dyDescent="0.2">
      <c r="A201" s="1" t="s">
        <v>326</v>
      </c>
      <c r="B201" s="1" t="s">
        <v>435</v>
      </c>
      <c r="C201" s="1" t="s">
        <v>327</v>
      </c>
      <c r="D201" s="1">
        <v>12</v>
      </c>
      <c r="E201" s="1">
        <v>1014</v>
      </c>
      <c r="F201" s="1">
        <f t="shared" si="3"/>
        <v>1.1834319526627219</v>
      </c>
      <c r="G201" s="1">
        <v>1.5E-3</v>
      </c>
      <c r="H201" s="1">
        <v>1.2999999999999999E-2</v>
      </c>
      <c r="I201" s="1" t="s">
        <v>19</v>
      </c>
    </row>
    <row r="202" spans="1:9" x14ac:dyDescent="0.2">
      <c r="A202" s="1" t="s">
        <v>328</v>
      </c>
      <c r="B202" s="1" t="s">
        <v>436</v>
      </c>
      <c r="C202" s="1" t="s">
        <v>329</v>
      </c>
      <c r="D202" s="1">
        <v>11</v>
      </c>
      <c r="E202" s="1">
        <v>1014</v>
      </c>
      <c r="F202" s="1">
        <f t="shared" si="3"/>
        <v>1.0848126232741617</v>
      </c>
      <c r="G202" s="1">
        <v>3.4000000000000002E-4</v>
      </c>
      <c r="H202" s="1">
        <v>7.9000000000000008E-3</v>
      </c>
      <c r="I202" s="1" t="s">
        <v>19</v>
      </c>
    </row>
    <row r="203" spans="1:9" x14ac:dyDescent="0.2">
      <c r="A203" s="1" t="s">
        <v>330</v>
      </c>
      <c r="B203" s="1" t="s">
        <v>435</v>
      </c>
      <c r="C203" s="1" t="s">
        <v>331</v>
      </c>
      <c r="D203" s="1">
        <v>13</v>
      </c>
      <c r="E203" s="1">
        <v>1014</v>
      </c>
      <c r="F203" s="1">
        <f t="shared" si="3"/>
        <v>1.2820512820512819</v>
      </c>
      <c r="G203" s="1">
        <v>1.2E-4</v>
      </c>
      <c r="H203" s="1">
        <v>1.4E-3</v>
      </c>
      <c r="I203" s="1" t="s">
        <v>19</v>
      </c>
    </row>
    <row r="204" spans="1:9" x14ac:dyDescent="0.2">
      <c r="A204" s="1" t="s">
        <v>332</v>
      </c>
      <c r="B204" s="1" t="s">
        <v>437</v>
      </c>
      <c r="C204" s="1" t="s">
        <v>333</v>
      </c>
      <c r="D204" s="1">
        <v>18</v>
      </c>
      <c r="E204" s="1">
        <v>1014</v>
      </c>
      <c r="F204" s="1">
        <f t="shared" si="3"/>
        <v>1.7751479289940828</v>
      </c>
      <c r="G204" s="2">
        <v>6.9999999999999999E-6</v>
      </c>
      <c r="H204" s="1">
        <v>1.6000000000000001E-4</v>
      </c>
      <c r="I204" s="1" t="s">
        <v>19</v>
      </c>
    </row>
    <row r="205" spans="1:9" x14ac:dyDescent="0.2">
      <c r="A205" s="1" t="s">
        <v>374</v>
      </c>
      <c r="B205" s="1" t="s">
        <v>436</v>
      </c>
      <c r="C205" s="1" t="s">
        <v>375</v>
      </c>
      <c r="D205" s="1">
        <v>5</v>
      </c>
      <c r="E205" s="1">
        <v>1014</v>
      </c>
      <c r="F205" s="1">
        <f t="shared" si="3"/>
        <v>0.49309664694280081</v>
      </c>
      <c r="G205" s="1">
        <v>2.5000000000000001E-3</v>
      </c>
      <c r="H205" s="1">
        <v>3.4000000000000002E-2</v>
      </c>
      <c r="I205" s="1" t="s">
        <v>19</v>
      </c>
    </row>
    <row r="206" spans="1:9" x14ac:dyDescent="0.2">
      <c r="A206" s="1" t="s">
        <v>396</v>
      </c>
      <c r="B206" s="1" t="s">
        <v>436</v>
      </c>
      <c r="C206" s="1" t="s">
        <v>397</v>
      </c>
      <c r="D206" s="1">
        <v>181</v>
      </c>
      <c r="E206" s="1">
        <v>1014</v>
      </c>
      <c r="F206" s="1">
        <f t="shared" si="3"/>
        <v>17.850098619329387</v>
      </c>
      <c r="G206" s="2">
        <v>1.2999999999999999E-5</v>
      </c>
      <c r="H206" s="1">
        <v>1.1000000000000001E-3</v>
      </c>
      <c r="I206" s="1" t="s">
        <v>19</v>
      </c>
    </row>
    <row r="207" spans="1:9" x14ac:dyDescent="0.2">
      <c r="A207" s="1" t="s">
        <v>408</v>
      </c>
      <c r="B207" s="1" t="s">
        <v>436</v>
      </c>
      <c r="C207" s="1" t="s">
        <v>409</v>
      </c>
      <c r="D207" s="1">
        <v>33</v>
      </c>
      <c r="E207" s="1">
        <v>1014</v>
      </c>
      <c r="F207" s="1">
        <f t="shared" si="3"/>
        <v>3.2544378698224854</v>
      </c>
      <c r="G207" s="1">
        <v>1.4E-3</v>
      </c>
      <c r="H207" s="1">
        <v>2.5000000000000001E-2</v>
      </c>
      <c r="I207" s="1" t="s">
        <v>19</v>
      </c>
    </row>
    <row r="208" spans="1:9" x14ac:dyDescent="0.2">
      <c r="A208" s="1" t="s">
        <v>418</v>
      </c>
      <c r="B208" s="1" t="s">
        <v>436</v>
      </c>
      <c r="C208" s="1" t="s">
        <v>419</v>
      </c>
      <c r="D208" s="1">
        <v>12</v>
      </c>
      <c r="E208" s="1">
        <v>1014</v>
      </c>
      <c r="F208" s="1">
        <f t="shared" si="3"/>
        <v>1.1834319526627219</v>
      </c>
      <c r="G208" s="2">
        <v>3.6000000000000001E-5</v>
      </c>
      <c r="H208" s="1">
        <v>1.5E-3</v>
      </c>
      <c r="I208" s="1" t="s">
        <v>19</v>
      </c>
    </row>
    <row r="209" spans="1:9" x14ac:dyDescent="0.2">
      <c r="A209" s="1" t="s">
        <v>420</v>
      </c>
      <c r="B209" s="1" t="s">
        <v>436</v>
      </c>
      <c r="C209" s="1" t="s">
        <v>421</v>
      </c>
      <c r="D209" s="1">
        <v>22</v>
      </c>
      <c r="E209" s="1">
        <v>1014</v>
      </c>
      <c r="F209" s="1">
        <f t="shared" si="3"/>
        <v>2.1696252465483234</v>
      </c>
      <c r="G209" s="2">
        <v>2.3E-5</v>
      </c>
      <c r="H209" s="1">
        <v>1.1000000000000001E-3</v>
      </c>
      <c r="I209" s="1" t="s">
        <v>19</v>
      </c>
    </row>
    <row r="210" spans="1:9" x14ac:dyDescent="0.2">
      <c r="A210" s="1" t="s">
        <v>422</v>
      </c>
      <c r="B210" s="1" t="s">
        <v>436</v>
      </c>
      <c r="C210" s="1" t="s">
        <v>423</v>
      </c>
      <c r="D210" s="1">
        <v>12</v>
      </c>
      <c r="E210" s="1">
        <v>1014</v>
      </c>
      <c r="F210" s="1">
        <f t="shared" si="3"/>
        <v>1.1834319526627219</v>
      </c>
      <c r="G210" s="1">
        <v>3.0000000000000001E-3</v>
      </c>
      <c r="H210" s="1">
        <v>3.5999999999999997E-2</v>
      </c>
      <c r="I210" s="1" t="s">
        <v>19</v>
      </c>
    </row>
    <row r="211" spans="1:9" x14ac:dyDescent="0.2">
      <c r="A211" s="1" t="s">
        <v>424</v>
      </c>
      <c r="B211" s="1" t="s">
        <v>436</v>
      </c>
      <c r="C211" s="1" t="s">
        <v>425</v>
      </c>
      <c r="D211" s="1">
        <v>13</v>
      </c>
      <c r="E211" s="1">
        <v>1014</v>
      </c>
      <c r="F211" s="1">
        <f t="shared" si="3"/>
        <v>1.2820512820512819</v>
      </c>
      <c r="G211" s="1">
        <v>2.2000000000000001E-4</v>
      </c>
      <c r="H211" s="1">
        <v>6.4999999999999997E-3</v>
      </c>
      <c r="I211" s="1" t="s">
        <v>19</v>
      </c>
    </row>
    <row r="212" spans="1:9" x14ac:dyDescent="0.2">
      <c r="A212" s="1" t="s">
        <v>0</v>
      </c>
      <c r="B212" s="1" t="s">
        <v>436</v>
      </c>
      <c r="C212" s="1" t="s">
        <v>1</v>
      </c>
      <c r="D212" s="1">
        <v>39</v>
      </c>
      <c r="E212" s="1">
        <v>339</v>
      </c>
      <c r="F212" s="1">
        <f t="shared" si="3"/>
        <v>11.504424778761061</v>
      </c>
      <c r="G212" s="2">
        <v>7.3E-7</v>
      </c>
      <c r="H212" s="2">
        <v>5.5999999999999997E-6</v>
      </c>
      <c r="I212" s="1" t="s">
        <v>3</v>
      </c>
    </row>
    <row r="213" spans="1:9" x14ac:dyDescent="0.2">
      <c r="A213" s="1" t="s">
        <v>6</v>
      </c>
      <c r="B213" s="1" t="s">
        <v>436</v>
      </c>
      <c r="C213" s="1" t="s">
        <v>7</v>
      </c>
      <c r="D213" s="1">
        <v>14</v>
      </c>
      <c r="E213" s="1">
        <v>339</v>
      </c>
      <c r="F213" s="1">
        <f t="shared" si="3"/>
        <v>4.1297935103244834</v>
      </c>
      <c r="G213" s="2">
        <v>1.0000000000000001E-9</v>
      </c>
      <c r="H213" s="2">
        <v>4.0000000000000001E-8</v>
      </c>
      <c r="I213" s="1" t="s">
        <v>3</v>
      </c>
    </row>
    <row r="214" spans="1:9" x14ac:dyDescent="0.2">
      <c r="A214" s="1" t="s">
        <v>8</v>
      </c>
      <c r="B214" s="1" t="s">
        <v>436</v>
      </c>
      <c r="C214" s="1" t="s">
        <v>9</v>
      </c>
      <c r="D214" s="1">
        <v>36</v>
      </c>
      <c r="E214" s="1">
        <v>339</v>
      </c>
      <c r="F214" s="1">
        <f t="shared" si="3"/>
        <v>10.619469026548673</v>
      </c>
      <c r="G214" s="2">
        <v>1.3E-6</v>
      </c>
      <c r="H214" s="2">
        <v>8.6000000000000007E-6</v>
      </c>
      <c r="I214" s="1" t="s">
        <v>3</v>
      </c>
    </row>
    <row r="215" spans="1:9" x14ac:dyDescent="0.2">
      <c r="A215" s="1" t="s">
        <v>10</v>
      </c>
      <c r="B215" s="1" t="s">
        <v>435</v>
      </c>
      <c r="C215" s="1" t="s">
        <v>11</v>
      </c>
      <c r="D215" s="1">
        <v>84</v>
      </c>
      <c r="E215" s="1">
        <v>339</v>
      </c>
      <c r="F215" s="1">
        <f t="shared" si="3"/>
        <v>24.778761061946902</v>
      </c>
      <c r="G215" s="2">
        <v>1.6999999999999999E-7</v>
      </c>
      <c r="H215" s="2">
        <v>2.6000000000000001E-6</v>
      </c>
      <c r="I215" s="1" t="s">
        <v>3</v>
      </c>
    </row>
    <row r="216" spans="1:9" x14ac:dyDescent="0.2">
      <c r="A216" s="1" t="s">
        <v>12</v>
      </c>
      <c r="B216" s="1" t="s">
        <v>435</v>
      </c>
      <c r="C216" s="1" t="s">
        <v>13</v>
      </c>
      <c r="D216" s="1">
        <v>75</v>
      </c>
      <c r="E216" s="1">
        <v>339</v>
      </c>
      <c r="F216" s="1">
        <f t="shared" si="3"/>
        <v>22.123893805309734</v>
      </c>
      <c r="G216" s="2">
        <v>1.4000000000000001E-12</v>
      </c>
      <c r="H216" s="2">
        <v>2.9E-11</v>
      </c>
      <c r="I216" s="1" t="s">
        <v>3</v>
      </c>
    </row>
    <row r="217" spans="1:9" x14ac:dyDescent="0.2">
      <c r="A217" s="1" t="s">
        <v>14</v>
      </c>
      <c r="B217" s="1" t="s">
        <v>435</v>
      </c>
      <c r="C217" s="1" t="s">
        <v>15</v>
      </c>
      <c r="D217" s="1">
        <v>67</v>
      </c>
      <c r="E217" s="1">
        <v>339</v>
      </c>
      <c r="F217" s="1">
        <f t="shared" si="3"/>
        <v>19.764011799410032</v>
      </c>
      <c r="G217" s="2">
        <v>1.7999999999999999E-16</v>
      </c>
      <c r="H217" s="2">
        <v>1.1E-14</v>
      </c>
      <c r="I217" s="1" t="s">
        <v>3</v>
      </c>
    </row>
    <row r="218" spans="1:9" x14ac:dyDescent="0.2">
      <c r="A218" s="1" t="s">
        <v>53</v>
      </c>
      <c r="B218" s="1" t="s">
        <v>437</v>
      </c>
      <c r="C218" s="1" t="s">
        <v>54</v>
      </c>
      <c r="D218" s="1">
        <v>53</v>
      </c>
      <c r="E218" s="1">
        <v>339</v>
      </c>
      <c r="F218" s="1">
        <f t="shared" si="3"/>
        <v>15.634218289085547</v>
      </c>
      <c r="G218" s="1">
        <v>1E-4</v>
      </c>
      <c r="H218" s="1">
        <v>2.8999999999999998E-3</v>
      </c>
      <c r="I218" s="1" t="s">
        <v>3</v>
      </c>
    </row>
    <row r="219" spans="1:9" x14ac:dyDescent="0.2">
      <c r="A219" s="1" t="s">
        <v>57</v>
      </c>
      <c r="B219" s="1" t="s">
        <v>436</v>
      </c>
      <c r="C219" s="1" t="s">
        <v>58</v>
      </c>
      <c r="D219" s="1">
        <v>54</v>
      </c>
      <c r="E219" s="1">
        <v>339</v>
      </c>
      <c r="F219" s="1">
        <f t="shared" si="3"/>
        <v>15.929203539823009</v>
      </c>
      <c r="G219" s="1">
        <v>2.3999999999999998E-3</v>
      </c>
      <c r="H219" s="1">
        <v>6.3E-3</v>
      </c>
      <c r="I219" s="1" t="s">
        <v>3</v>
      </c>
    </row>
    <row r="220" spans="1:9" x14ac:dyDescent="0.2">
      <c r="A220" s="1" t="s">
        <v>59</v>
      </c>
      <c r="B220" s="1" t="s">
        <v>436</v>
      </c>
      <c r="C220" s="1" t="s">
        <v>60</v>
      </c>
      <c r="D220" s="1">
        <v>47</v>
      </c>
      <c r="E220" s="1">
        <v>339</v>
      </c>
      <c r="F220" s="1">
        <f t="shared" si="3"/>
        <v>13.864306784660767</v>
      </c>
      <c r="G220" s="2">
        <v>2.7999999999999999E-8</v>
      </c>
      <c r="H220" s="2">
        <v>3.8000000000000001E-7</v>
      </c>
      <c r="I220" s="1" t="s">
        <v>3</v>
      </c>
    </row>
    <row r="221" spans="1:9" x14ac:dyDescent="0.2">
      <c r="A221" s="1" t="s">
        <v>61</v>
      </c>
      <c r="B221" s="1" t="s">
        <v>436</v>
      </c>
      <c r="C221" s="1" t="s">
        <v>62</v>
      </c>
      <c r="D221" s="1">
        <v>21</v>
      </c>
      <c r="E221" s="1">
        <v>339</v>
      </c>
      <c r="F221" s="1">
        <f t="shared" si="3"/>
        <v>6.1946902654867255</v>
      </c>
      <c r="G221" s="1">
        <v>5.1000000000000004E-4</v>
      </c>
      <c r="H221" s="1">
        <v>1.6000000000000001E-3</v>
      </c>
      <c r="I221" s="1" t="s">
        <v>3</v>
      </c>
    </row>
    <row r="222" spans="1:9" x14ac:dyDescent="0.2">
      <c r="A222" s="1" t="s">
        <v>63</v>
      </c>
      <c r="B222" s="1" t="s">
        <v>436</v>
      </c>
      <c r="C222" s="1" t="s">
        <v>64</v>
      </c>
      <c r="D222" s="1">
        <v>21</v>
      </c>
      <c r="E222" s="1">
        <v>339</v>
      </c>
      <c r="F222" s="1">
        <f t="shared" si="3"/>
        <v>6.1946902654867255</v>
      </c>
      <c r="G222" s="1">
        <v>1.3999999999999999E-4</v>
      </c>
      <c r="H222" s="1">
        <v>5.5999999999999995E-4</v>
      </c>
      <c r="I222" s="1" t="s">
        <v>3</v>
      </c>
    </row>
    <row r="223" spans="1:9" x14ac:dyDescent="0.2">
      <c r="A223" s="1" t="s">
        <v>65</v>
      </c>
      <c r="B223" s="1" t="s">
        <v>436</v>
      </c>
      <c r="C223" s="1" t="s">
        <v>66</v>
      </c>
      <c r="D223" s="1">
        <v>59</v>
      </c>
      <c r="E223" s="1">
        <v>339</v>
      </c>
      <c r="F223" s="1">
        <f t="shared" si="3"/>
        <v>17.404129793510325</v>
      </c>
      <c r="G223" s="1">
        <v>1.2E-2</v>
      </c>
      <c r="H223" s="1">
        <v>2.4E-2</v>
      </c>
      <c r="I223" s="1" t="s">
        <v>3</v>
      </c>
    </row>
    <row r="224" spans="1:9" x14ac:dyDescent="0.2">
      <c r="A224" s="1" t="s">
        <v>83</v>
      </c>
      <c r="B224" s="1" t="s">
        <v>436</v>
      </c>
      <c r="C224" s="1" t="s">
        <v>84</v>
      </c>
      <c r="D224" s="1">
        <v>55</v>
      </c>
      <c r="E224" s="1">
        <v>339</v>
      </c>
      <c r="F224" s="1">
        <f t="shared" si="3"/>
        <v>16.224188790560472</v>
      </c>
      <c r="G224" s="2">
        <v>3.5999999999999998E-6</v>
      </c>
      <c r="H224" s="2">
        <v>2.0000000000000002E-5</v>
      </c>
      <c r="I224" s="1" t="s">
        <v>3</v>
      </c>
    </row>
    <row r="225" spans="1:9" x14ac:dyDescent="0.2">
      <c r="A225" s="1" t="s">
        <v>85</v>
      </c>
      <c r="B225" s="1" t="s">
        <v>436</v>
      </c>
      <c r="C225" s="1" t="s">
        <v>86</v>
      </c>
      <c r="D225" s="1">
        <v>16</v>
      </c>
      <c r="E225" s="1">
        <v>339</v>
      </c>
      <c r="F225" s="1">
        <f t="shared" si="3"/>
        <v>4.71976401179941</v>
      </c>
      <c r="G225" s="2">
        <v>1.2E-10</v>
      </c>
      <c r="H225" s="2">
        <v>7.6000000000000002E-9</v>
      </c>
      <c r="I225" s="1" t="s">
        <v>3</v>
      </c>
    </row>
    <row r="226" spans="1:9" x14ac:dyDescent="0.2">
      <c r="A226" s="1" t="s">
        <v>93</v>
      </c>
      <c r="B226" s="1" t="s">
        <v>436</v>
      </c>
      <c r="C226" s="1" t="s">
        <v>94</v>
      </c>
      <c r="D226" s="1">
        <v>66</v>
      </c>
      <c r="E226" s="1">
        <v>339</v>
      </c>
      <c r="F226" s="1">
        <f t="shared" si="3"/>
        <v>19.469026548672566</v>
      </c>
      <c r="G226" s="1">
        <v>2.1999999999999999E-2</v>
      </c>
      <c r="H226" s="1">
        <v>4.2000000000000003E-2</v>
      </c>
      <c r="I226" s="1" t="s">
        <v>3</v>
      </c>
    </row>
    <row r="227" spans="1:9" x14ac:dyDescent="0.2">
      <c r="A227" s="1" t="s">
        <v>95</v>
      </c>
      <c r="B227" s="1" t="s">
        <v>436</v>
      </c>
      <c r="C227" s="1" t="s">
        <v>96</v>
      </c>
      <c r="D227" s="1">
        <v>50</v>
      </c>
      <c r="E227" s="1">
        <v>339</v>
      </c>
      <c r="F227" s="1">
        <f t="shared" si="3"/>
        <v>14.749262536873156</v>
      </c>
      <c r="G227" s="1">
        <v>3.5000000000000001E-3</v>
      </c>
      <c r="H227" s="1">
        <v>8.5000000000000006E-3</v>
      </c>
      <c r="I227" s="1" t="s">
        <v>3</v>
      </c>
    </row>
    <row r="228" spans="1:9" x14ac:dyDescent="0.2">
      <c r="A228" s="1" t="s">
        <v>97</v>
      </c>
      <c r="B228" s="1" t="s">
        <v>436</v>
      </c>
      <c r="C228" s="1" t="s">
        <v>98</v>
      </c>
      <c r="D228" s="1">
        <v>12</v>
      </c>
      <c r="E228" s="1">
        <v>339</v>
      </c>
      <c r="F228" s="1">
        <f t="shared" si="3"/>
        <v>3.5398230088495577</v>
      </c>
      <c r="G228" s="1">
        <v>1.9E-2</v>
      </c>
      <c r="H228" s="1">
        <v>3.7999999999999999E-2</v>
      </c>
      <c r="I228" s="1" t="s">
        <v>3</v>
      </c>
    </row>
    <row r="229" spans="1:9" x14ac:dyDescent="0.2">
      <c r="A229" s="1" t="s">
        <v>99</v>
      </c>
      <c r="B229" s="1" t="s">
        <v>436</v>
      </c>
      <c r="C229" s="1" t="s">
        <v>100</v>
      </c>
      <c r="D229" s="1">
        <v>14</v>
      </c>
      <c r="E229" s="1">
        <v>339</v>
      </c>
      <c r="F229" s="1">
        <f t="shared" si="3"/>
        <v>4.1297935103244834</v>
      </c>
      <c r="G229" s="1">
        <v>2.1999999999999999E-2</v>
      </c>
      <c r="H229" s="1">
        <v>4.2000000000000003E-2</v>
      </c>
      <c r="I229" s="1" t="s">
        <v>3</v>
      </c>
    </row>
    <row r="230" spans="1:9" x14ac:dyDescent="0.2">
      <c r="A230" s="1" t="s">
        <v>104</v>
      </c>
      <c r="B230" s="1" t="s">
        <v>436</v>
      </c>
      <c r="C230" s="1" t="s">
        <v>105</v>
      </c>
      <c r="D230" s="1">
        <v>9</v>
      </c>
      <c r="E230" s="1">
        <v>339</v>
      </c>
      <c r="F230" s="1">
        <f t="shared" si="3"/>
        <v>2.6548672566371683</v>
      </c>
      <c r="G230" s="1">
        <v>1.4999999999999999E-2</v>
      </c>
      <c r="H230" s="1">
        <v>2.9000000000000001E-2</v>
      </c>
      <c r="I230" s="1" t="s">
        <v>3</v>
      </c>
    </row>
    <row r="231" spans="1:9" x14ac:dyDescent="0.2">
      <c r="A231" s="1" t="s">
        <v>110</v>
      </c>
      <c r="B231" s="1" t="s">
        <v>436</v>
      </c>
      <c r="C231" s="1" t="s">
        <v>111</v>
      </c>
      <c r="D231" s="1">
        <v>14</v>
      </c>
      <c r="E231" s="1">
        <v>339</v>
      </c>
      <c r="F231" s="1">
        <f t="shared" si="3"/>
        <v>4.1297935103244834</v>
      </c>
      <c r="G231" s="1">
        <v>1.6E-2</v>
      </c>
      <c r="H231" s="1">
        <v>3.2000000000000001E-2</v>
      </c>
      <c r="I231" s="1" t="s">
        <v>3</v>
      </c>
    </row>
    <row r="232" spans="1:9" x14ac:dyDescent="0.2">
      <c r="A232" s="1" t="s">
        <v>116</v>
      </c>
      <c r="B232" s="1" t="s">
        <v>436</v>
      </c>
      <c r="C232" s="1" t="s">
        <v>117</v>
      </c>
      <c r="D232" s="1">
        <v>29</v>
      </c>
      <c r="E232" s="1">
        <v>339</v>
      </c>
      <c r="F232" s="1">
        <f t="shared" si="3"/>
        <v>8.5545722713864301</v>
      </c>
      <c r="G232" s="1">
        <v>8.3000000000000001E-3</v>
      </c>
      <c r="H232" s="1">
        <v>1.7999999999999999E-2</v>
      </c>
      <c r="I232" s="1" t="s">
        <v>3</v>
      </c>
    </row>
    <row r="233" spans="1:9" x14ac:dyDescent="0.2">
      <c r="A233" s="1" t="s">
        <v>118</v>
      </c>
      <c r="B233" s="1" t="s">
        <v>436</v>
      </c>
      <c r="C233" s="1" t="s">
        <v>119</v>
      </c>
      <c r="D233" s="1">
        <v>24</v>
      </c>
      <c r="E233" s="1">
        <v>339</v>
      </c>
      <c r="F233" s="1">
        <f t="shared" si="3"/>
        <v>7.0796460176991154</v>
      </c>
      <c r="G233" s="2">
        <v>4.6999999999999999E-6</v>
      </c>
      <c r="H233" s="2">
        <v>2.5999999999999998E-5</v>
      </c>
      <c r="I233" s="1" t="s">
        <v>3</v>
      </c>
    </row>
    <row r="234" spans="1:9" x14ac:dyDescent="0.2">
      <c r="A234" s="1" t="s">
        <v>120</v>
      </c>
      <c r="B234" s="1" t="s">
        <v>436</v>
      </c>
      <c r="C234" s="1" t="s">
        <v>121</v>
      </c>
      <c r="D234" s="1">
        <v>31</v>
      </c>
      <c r="E234" s="1">
        <v>339</v>
      </c>
      <c r="F234" s="1">
        <f t="shared" si="3"/>
        <v>9.1445427728613566</v>
      </c>
      <c r="G234" s="2">
        <v>1.3E-6</v>
      </c>
      <c r="H234" s="2">
        <v>8.4999999999999999E-6</v>
      </c>
      <c r="I234" s="1" t="s">
        <v>3</v>
      </c>
    </row>
    <row r="235" spans="1:9" x14ac:dyDescent="0.2">
      <c r="A235" s="1" t="s">
        <v>122</v>
      </c>
      <c r="B235" s="1" t="s">
        <v>436</v>
      </c>
      <c r="C235" s="1" t="s">
        <v>123</v>
      </c>
      <c r="D235" s="1">
        <v>29</v>
      </c>
      <c r="E235" s="1">
        <v>339</v>
      </c>
      <c r="F235" s="1">
        <f t="shared" si="3"/>
        <v>8.5545722713864301</v>
      </c>
      <c r="G235" s="2">
        <v>2.3999999999999999E-6</v>
      </c>
      <c r="H235" s="2">
        <v>1.5E-5</v>
      </c>
      <c r="I235" s="1" t="s">
        <v>3</v>
      </c>
    </row>
    <row r="236" spans="1:9" x14ac:dyDescent="0.2">
      <c r="A236" s="1" t="s">
        <v>124</v>
      </c>
      <c r="B236" s="1" t="s">
        <v>436</v>
      </c>
      <c r="C236" s="1" t="s">
        <v>125</v>
      </c>
      <c r="D236" s="1">
        <v>12</v>
      </c>
      <c r="E236" s="1">
        <v>339</v>
      </c>
      <c r="F236" s="1">
        <f t="shared" si="3"/>
        <v>3.5398230088495577</v>
      </c>
      <c r="G236" s="1">
        <v>3.8000000000000002E-4</v>
      </c>
      <c r="H236" s="1">
        <v>1.2999999999999999E-3</v>
      </c>
      <c r="I236" s="1" t="s">
        <v>3</v>
      </c>
    </row>
    <row r="237" spans="1:9" x14ac:dyDescent="0.2">
      <c r="A237" s="1" t="s">
        <v>126</v>
      </c>
      <c r="B237" s="1" t="s">
        <v>436</v>
      </c>
      <c r="C237" s="1" t="s">
        <v>127</v>
      </c>
      <c r="D237" s="1">
        <v>7</v>
      </c>
      <c r="E237" s="1">
        <v>339</v>
      </c>
      <c r="F237" s="1">
        <f t="shared" si="3"/>
        <v>2.0648967551622417</v>
      </c>
      <c r="G237" s="1">
        <v>1.1000000000000001E-3</v>
      </c>
      <c r="H237" s="1">
        <v>3.0999999999999999E-3</v>
      </c>
      <c r="I237" s="1" t="s">
        <v>3</v>
      </c>
    </row>
    <row r="238" spans="1:9" x14ac:dyDescent="0.2">
      <c r="A238" s="1" t="s">
        <v>128</v>
      </c>
      <c r="B238" s="1" t="s">
        <v>436</v>
      </c>
      <c r="C238" s="1" t="s">
        <v>129</v>
      </c>
      <c r="D238" s="1">
        <v>37</v>
      </c>
      <c r="E238" s="1">
        <v>339</v>
      </c>
      <c r="F238" s="1">
        <f t="shared" si="3"/>
        <v>10.914454277286136</v>
      </c>
      <c r="G238" s="2">
        <v>9.0000000000000002E-6</v>
      </c>
      <c r="H238" s="2">
        <v>4.1999999999999998E-5</v>
      </c>
      <c r="I238" s="1" t="s">
        <v>3</v>
      </c>
    </row>
    <row r="239" spans="1:9" x14ac:dyDescent="0.2">
      <c r="A239" s="1" t="s">
        <v>130</v>
      </c>
      <c r="B239" s="1" t="s">
        <v>436</v>
      </c>
      <c r="C239" s="1" t="s">
        <v>131</v>
      </c>
      <c r="D239" s="1">
        <v>7</v>
      </c>
      <c r="E239" s="1">
        <v>339</v>
      </c>
      <c r="F239" s="1">
        <f t="shared" si="3"/>
        <v>2.0648967551622417</v>
      </c>
      <c r="G239" s="2">
        <v>1.6E-7</v>
      </c>
      <c r="H239" s="2">
        <v>1.5E-6</v>
      </c>
      <c r="I239" s="1" t="s">
        <v>3</v>
      </c>
    </row>
    <row r="240" spans="1:9" x14ac:dyDescent="0.2">
      <c r="A240" s="1" t="s">
        <v>132</v>
      </c>
      <c r="B240" s="1" t="s">
        <v>436</v>
      </c>
      <c r="C240" s="1" t="s">
        <v>133</v>
      </c>
      <c r="D240" s="1">
        <v>5</v>
      </c>
      <c r="E240" s="1">
        <v>339</v>
      </c>
      <c r="F240" s="1">
        <f t="shared" si="3"/>
        <v>1.4749262536873156</v>
      </c>
      <c r="G240" s="1">
        <v>4.7999999999999996E-3</v>
      </c>
      <c r="H240" s="1">
        <v>1.0999999999999999E-2</v>
      </c>
      <c r="I240" s="1" t="s">
        <v>3</v>
      </c>
    </row>
    <row r="241" spans="1:9" x14ac:dyDescent="0.2">
      <c r="A241" s="1" t="s">
        <v>134</v>
      </c>
      <c r="B241" s="1" t="s">
        <v>436</v>
      </c>
      <c r="C241" s="1" t="s">
        <v>135</v>
      </c>
      <c r="D241" s="1">
        <v>5</v>
      </c>
      <c r="E241" s="1">
        <v>339</v>
      </c>
      <c r="F241" s="1">
        <f t="shared" si="3"/>
        <v>1.4749262536873156</v>
      </c>
      <c r="G241" s="1">
        <v>2.5000000000000001E-3</v>
      </c>
      <c r="H241" s="1">
        <v>6.4000000000000003E-3</v>
      </c>
      <c r="I241" s="1" t="s">
        <v>3</v>
      </c>
    </row>
    <row r="242" spans="1:9" x14ac:dyDescent="0.2">
      <c r="A242" s="1" t="s">
        <v>140</v>
      </c>
      <c r="B242" s="1" t="s">
        <v>436</v>
      </c>
      <c r="C242" s="1" t="s">
        <v>141</v>
      </c>
      <c r="D242" s="1">
        <v>8</v>
      </c>
      <c r="E242" s="1">
        <v>339</v>
      </c>
      <c r="F242" s="1">
        <f t="shared" si="3"/>
        <v>2.359882005899705</v>
      </c>
      <c r="G242" s="2">
        <v>1.5E-5</v>
      </c>
      <c r="H242" s="2">
        <v>6.6000000000000005E-5</v>
      </c>
      <c r="I242" s="1" t="s">
        <v>3</v>
      </c>
    </row>
    <row r="243" spans="1:9" x14ac:dyDescent="0.2">
      <c r="A243" s="1" t="s">
        <v>142</v>
      </c>
      <c r="B243" s="1" t="s">
        <v>436</v>
      </c>
      <c r="C243" s="1" t="s">
        <v>143</v>
      </c>
      <c r="D243" s="1">
        <v>12</v>
      </c>
      <c r="E243" s="1">
        <v>339</v>
      </c>
      <c r="F243" s="1">
        <f t="shared" si="3"/>
        <v>3.5398230088495577</v>
      </c>
      <c r="G243" s="2">
        <v>7.2000000000000002E-5</v>
      </c>
      <c r="H243" s="1">
        <v>2.9999999999999997E-4</v>
      </c>
      <c r="I243" s="1" t="s">
        <v>3</v>
      </c>
    </row>
    <row r="244" spans="1:9" x14ac:dyDescent="0.2">
      <c r="A244" s="1" t="s">
        <v>144</v>
      </c>
      <c r="B244" s="1" t="s">
        <v>436</v>
      </c>
      <c r="C244" s="1" t="s">
        <v>145</v>
      </c>
      <c r="D244" s="1">
        <v>18</v>
      </c>
      <c r="E244" s="1">
        <v>339</v>
      </c>
      <c r="F244" s="1">
        <f t="shared" si="3"/>
        <v>5.3097345132743365</v>
      </c>
      <c r="G244" s="2">
        <v>6.1999999999999999E-6</v>
      </c>
      <c r="H244" s="2">
        <v>3.1000000000000001E-5</v>
      </c>
      <c r="I244" s="1" t="s">
        <v>3</v>
      </c>
    </row>
    <row r="245" spans="1:9" x14ac:dyDescent="0.2">
      <c r="A245" s="1" t="s">
        <v>146</v>
      </c>
      <c r="B245" s="1" t="s">
        <v>436</v>
      </c>
      <c r="C245" s="1" t="s">
        <v>147</v>
      </c>
      <c r="D245" s="1">
        <v>48</v>
      </c>
      <c r="E245" s="1">
        <v>339</v>
      </c>
      <c r="F245" s="1">
        <f t="shared" si="3"/>
        <v>14.159292035398231</v>
      </c>
      <c r="G245" s="2">
        <v>4.1000000000000003E-9</v>
      </c>
      <c r="H245" s="2">
        <v>8.0000000000000002E-8</v>
      </c>
      <c r="I245" s="1" t="s">
        <v>3</v>
      </c>
    </row>
    <row r="246" spans="1:9" x14ac:dyDescent="0.2">
      <c r="A246" s="1" t="s">
        <v>148</v>
      </c>
      <c r="B246" s="1" t="s">
        <v>436</v>
      </c>
      <c r="C246" s="1" t="s">
        <v>149</v>
      </c>
      <c r="D246" s="1">
        <v>5</v>
      </c>
      <c r="E246" s="1">
        <v>339</v>
      </c>
      <c r="F246" s="1">
        <f t="shared" si="3"/>
        <v>1.4749262536873156</v>
      </c>
      <c r="G246" s="1">
        <v>8.8999999999999999E-3</v>
      </c>
      <c r="H246" s="1">
        <v>1.9E-2</v>
      </c>
      <c r="I246" s="1" t="s">
        <v>3</v>
      </c>
    </row>
    <row r="247" spans="1:9" x14ac:dyDescent="0.2">
      <c r="A247" s="1" t="s">
        <v>152</v>
      </c>
      <c r="B247" s="1" t="s">
        <v>436</v>
      </c>
      <c r="C247" s="1" t="s">
        <v>153</v>
      </c>
      <c r="D247" s="1">
        <v>24</v>
      </c>
      <c r="E247" s="1">
        <v>339</v>
      </c>
      <c r="F247" s="1">
        <f t="shared" si="3"/>
        <v>7.0796460176991154</v>
      </c>
      <c r="G247" s="2">
        <v>2.8000000000000002E-10</v>
      </c>
      <c r="H247" s="2">
        <v>1.3000000000000001E-8</v>
      </c>
      <c r="I247" s="1" t="s">
        <v>3</v>
      </c>
    </row>
    <row r="248" spans="1:9" x14ac:dyDescent="0.2">
      <c r="A248" s="1" t="s">
        <v>154</v>
      </c>
      <c r="B248" s="1" t="s">
        <v>436</v>
      </c>
      <c r="C248" s="1" t="s">
        <v>155</v>
      </c>
      <c r="D248" s="1">
        <v>6</v>
      </c>
      <c r="E248" s="1">
        <v>339</v>
      </c>
      <c r="F248" s="1">
        <f t="shared" si="3"/>
        <v>1.7699115044247788</v>
      </c>
      <c r="G248" s="1">
        <v>8.8999999999999999E-3</v>
      </c>
      <c r="H248" s="1">
        <v>1.9E-2</v>
      </c>
      <c r="I248" s="1" t="s">
        <v>3</v>
      </c>
    </row>
    <row r="249" spans="1:9" x14ac:dyDescent="0.2">
      <c r="A249" s="1" t="s">
        <v>156</v>
      </c>
      <c r="B249" s="1" t="s">
        <v>436</v>
      </c>
      <c r="C249" s="1" t="s">
        <v>157</v>
      </c>
      <c r="D249" s="1">
        <v>5</v>
      </c>
      <c r="E249" s="1">
        <v>339</v>
      </c>
      <c r="F249" s="1">
        <f t="shared" si="3"/>
        <v>1.4749262536873156</v>
      </c>
      <c r="G249" s="1">
        <v>2.2000000000000001E-3</v>
      </c>
      <c r="H249" s="1">
        <v>5.8999999999999999E-3</v>
      </c>
      <c r="I249" s="1" t="s">
        <v>3</v>
      </c>
    </row>
    <row r="250" spans="1:9" x14ac:dyDescent="0.2">
      <c r="A250" s="1" t="s">
        <v>158</v>
      </c>
      <c r="B250" s="1" t="s">
        <v>436</v>
      </c>
      <c r="C250" s="1" t="s">
        <v>159</v>
      </c>
      <c r="D250" s="1">
        <v>5</v>
      </c>
      <c r="E250" s="1">
        <v>339</v>
      </c>
      <c r="F250" s="1">
        <f t="shared" si="3"/>
        <v>1.4749262536873156</v>
      </c>
      <c r="G250" s="2">
        <v>1.1E-5</v>
      </c>
      <c r="H250" s="2">
        <v>4.8999999999999998E-5</v>
      </c>
      <c r="I250" s="1" t="s">
        <v>3</v>
      </c>
    </row>
    <row r="251" spans="1:9" x14ac:dyDescent="0.2">
      <c r="A251" s="1" t="s">
        <v>160</v>
      </c>
      <c r="B251" s="1" t="s">
        <v>436</v>
      </c>
      <c r="C251" s="1" t="s">
        <v>161</v>
      </c>
      <c r="D251" s="1">
        <v>5</v>
      </c>
      <c r="E251" s="1">
        <v>339</v>
      </c>
      <c r="F251" s="1">
        <f t="shared" si="3"/>
        <v>1.4749262536873156</v>
      </c>
      <c r="G251" s="2">
        <v>1.5999999999999999E-5</v>
      </c>
      <c r="H251" s="2">
        <v>7.1000000000000005E-5</v>
      </c>
      <c r="I251" s="1" t="s">
        <v>3</v>
      </c>
    </row>
    <row r="252" spans="1:9" x14ac:dyDescent="0.2">
      <c r="A252" s="1" t="s">
        <v>162</v>
      </c>
      <c r="B252" s="1" t="s">
        <v>436</v>
      </c>
      <c r="C252" s="1" t="s">
        <v>163</v>
      </c>
      <c r="D252" s="1">
        <v>9</v>
      </c>
      <c r="E252" s="1">
        <v>339</v>
      </c>
      <c r="F252" s="1">
        <f t="shared" si="3"/>
        <v>2.6548672566371683</v>
      </c>
      <c r="G252" s="1">
        <v>2.5999999999999999E-3</v>
      </c>
      <c r="H252" s="1">
        <v>6.6E-3</v>
      </c>
      <c r="I252" s="1" t="s">
        <v>3</v>
      </c>
    </row>
    <row r="253" spans="1:9" x14ac:dyDescent="0.2">
      <c r="A253" s="1" t="s">
        <v>164</v>
      </c>
      <c r="B253" s="1" t="s">
        <v>436</v>
      </c>
      <c r="C253" s="1" t="s">
        <v>165</v>
      </c>
      <c r="D253" s="1">
        <v>35</v>
      </c>
      <c r="E253" s="1">
        <v>339</v>
      </c>
      <c r="F253" s="1">
        <f t="shared" si="3"/>
        <v>10.32448377581121</v>
      </c>
      <c r="G253" s="2">
        <v>3.1999999999999999E-6</v>
      </c>
      <c r="H253" s="2">
        <v>1.8E-5</v>
      </c>
      <c r="I253" s="1" t="s">
        <v>3</v>
      </c>
    </row>
    <row r="254" spans="1:9" x14ac:dyDescent="0.2">
      <c r="A254" s="1" t="s">
        <v>166</v>
      </c>
      <c r="B254" s="1" t="s">
        <v>436</v>
      </c>
      <c r="C254" s="1" t="s">
        <v>167</v>
      </c>
      <c r="D254" s="1">
        <v>5</v>
      </c>
      <c r="E254" s="1">
        <v>339</v>
      </c>
      <c r="F254" s="1">
        <f t="shared" si="3"/>
        <v>1.4749262536873156</v>
      </c>
      <c r="G254" s="1">
        <v>1.2999999999999999E-3</v>
      </c>
      <c r="H254" s="1">
        <v>3.5000000000000001E-3</v>
      </c>
      <c r="I254" s="1" t="s">
        <v>3</v>
      </c>
    </row>
    <row r="255" spans="1:9" x14ac:dyDescent="0.2">
      <c r="A255" s="1" t="s">
        <v>168</v>
      </c>
      <c r="B255" s="1" t="s">
        <v>436</v>
      </c>
      <c r="C255" s="1" t="s">
        <v>169</v>
      </c>
      <c r="D255" s="1">
        <v>9</v>
      </c>
      <c r="E255" s="1">
        <v>339</v>
      </c>
      <c r="F255" s="1">
        <f t="shared" si="3"/>
        <v>2.6548672566371683</v>
      </c>
      <c r="G255" s="2">
        <v>1.5999999999999999E-6</v>
      </c>
      <c r="H255" s="2">
        <v>1.0000000000000001E-5</v>
      </c>
      <c r="I255" s="1" t="s">
        <v>3</v>
      </c>
    </row>
    <row r="256" spans="1:9" x14ac:dyDescent="0.2">
      <c r="A256" s="1" t="s">
        <v>170</v>
      </c>
      <c r="B256" s="1" t="s">
        <v>436</v>
      </c>
      <c r="C256" s="1" t="s">
        <v>171</v>
      </c>
      <c r="D256" s="1">
        <v>50</v>
      </c>
      <c r="E256" s="1">
        <v>339</v>
      </c>
      <c r="F256" s="1">
        <f t="shared" si="3"/>
        <v>14.749262536873156</v>
      </c>
      <c r="G256" s="1">
        <v>7.4000000000000003E-3</v>
      </c>
      <c r="H256" s="1">
        <v>1.6E-2</v>
      </c>
      <c r="I256" s="1" t="s">
        <v>3</v>
      </c>
    </row>
    <row r="257" spans="1:9" x14ac:dyDescent="0.2">
      <c r="A257" s="1" t="s">
        <v>172</v>
      </c>
      <c r="B257" s="1" t="s">
        <v>436</v>
      </c>
      <c r="C257" s="1" t="s">
        <v>173</v>
      </c>
      <c r="D257" s="1">
        <v>47</v>
      </c>
      <c r="E257" s="1">
        <v>339</v>
      </c>
      <c r="F257" s="1">
        <f t="shared" si="3"/>
        <v>13.864306784660767</v>
      </c>
      <c r="G257" s="2">
        <v>4.1999999999999999E-8</v>
      </c>
      <c r="H257" s="2">
        <v>5.5000000000000003E-7</v>
      </c>
      <c r="I257" s="1" t="s">
        <v>3</v>
      </c>
    </row>
    <row r="258" spans="1:9" x14ac:dyDescent="0.2">
      <c r="A258" s="1" t="s">
        <v>174</v>
      </c>
      <c r="B258" s="1" t="s">
        <v>436</v>
      </c>
      <c r="C258" s="1" t="s">
        <v>175</v>
      </c>
      <c r="D258" s="1">
        <v>47</v>
      </c>
      <c r="E258" s="1">
        <v>339</v>
      </c>
      <c r="F258" s="1">
        <f t="shared" si="3"/>
        <v>13.864306784660767</v>
      </c>
      <c r="G258" s="2">
        <v>4.0000000000000002E-9</v>
      </c>
      <c r="H258" s="2">
        <v>8.0000000000000002E-8</v>
      </c>
      <c r="I258" s="1" t="s">
        <v>3</v>
      </c>
    </row>
    <row r="259" spans="1:9" x14ac:dyDescent="0.2">
      <c r="A259" s="1" t="s">
        <v>176</v>
      </c>
      <c r="B259" s="1" t="s">
        <v>436</v>
      </c>
      <c r="C259" s="1" t="s">
        <v>177</v>
      </c>
      <c r="D259" s="1">
        <v>5</v>
      </c>
      <c r="E259" s="1">
        <v>339</v>
      </c>
      <c r="F259" s="1">
        <f t="shared" si="3"/>
        <v>1.4749262536873156</v>
      </c>
      <c r="G259" s="1">
        <v>6.3E-3</v>
      </c>
      <c r="H259" s="1">
        <v>1.4E-2</v>
      </c>
      <c r="I259" s="1" t="s">
        <v>3</v>
      </c>
    </row>
    <row r="260" spans="1:9" x14ac:dyDescent="0.2">
      <c r="A260" s="1" t="s">
        <v>182</v>
      </c>
      <c r="B260" s="1" t="s">
        <v>436</v>
      </c>
      <c r="C260" s="1" t="s">
        <v>183</v>
      </c>
      <c r="D260" s="1">
        <v>7</v>
      </c>
      <c r="E260" s="1">
        <v>339</v>
      </c>
      <c r="F260" s="1">
        <f t="shared" si="3"/>
        <v>2.0648967551622417</v>
      </c>
      <c r="G260" s="1">
        <v>4.0000000000000001E-3</v>
      </c>
      <c r="H260" s="1">
        <v>9.7999999999999997E-3</v>
      </c>
      <c r="I260" s="1" t="s">
        <v>3</v>
      </c>
    </row>
    <row r="261" spans="1:9" x14ac:dyDescent="0.2">
      <c r="A261" s="1" t="s">
        <v>212</v>
      </c>
      <c r="B261" s="1" t="s">
        <v>436</v>
      </c>
      <c r="C261" s="1" t="s">
        <v>213</v>
      </c>
      <c r="D261" s="1">
        <v>5</v>
      </c>
      <c r="E261" s="1">
        <v>339</v>
      </c>
      <c r="F261" s="1">
        <f t="shared" ref="F261:F324" si="4">D261/E261*100</f>
        <v>1.4749262536873156</v>
      </c>
      <c r="G261" s="1">
        <v>3.0999999999999999E-3</v>
      </c>
      <c r="H261" s="1">
        <v>7.7999999999999996E-3</v>
      </c>
      <c r="I261" s="1" t="s">
        <v>3</v>
      </c>
    </row>
    <row r="262" spans="1:9" x14ac:dyDescent="0.2">
      <c r="A262" s="1" t="s">
        <v>236</v>
      </c>
      <c r="B262" s="1" t="s">
        <v>436</v>
      </c>
      <c r="C262" s="1" t="s">
        <v>237</v>
      </c>
      <c r="D262" s="1">
        <v>47</v>
      </c>
      <c r="E262" s="1">
        <v>339</v>
      </c>
      <c r="F262" s="1">
        <f t="shared" si="4"/>
        <v>13.864306784660767</v>
      </c>
      <c r="G262" s="2">
        <v>4.0000000000000002E-9</v>
      </c>
      <c r="H262" s="2">
        <v>8.0000000000000002E-8</v>
      </c>
      <c r="I262" s="1" t="s">
        <v>3</v>
      </c>
    </row>
    <row r="263" spans="1:9" x14ac:dyDescent="0.2">
      <c r="A263" s="1" t="s">
        <v>238</v>
      </c>
      <c r="B263" s="1" t="s">
        <v>436</v>
      </c>
      <c r="C263" s="1" t="s">
        <v>239</v>
      </c>
      <c r="D263" s="1">
        <v>49</v>
      </c>
      <c r="E263" s="1">
        <v>339</v>
      </c>
      <c r="F263" s="1">
        <f t="shared" si="4"/>
        <v>14.454277286135694</v>
      </c>
      <c r="G263" s="2">
        <v>2.6E-7</v>
      </c>
      <c r="H263" s="2">
        <v>2.3999999999999999E-6</v>
      </c>
      <c r="I263" s="1" t="s">
        <v>3</v>
      </c>
    </row>
    <row r="264" spans="1:9" x14ac:dyDescent="0.2">
      <c r="A264" s="1" t="s">
        <v>242</v>
      </c>
      <c r="B264" s="1" t="s">
        <v>435</v>
      </c>
      <c r="C264" s="1" t="s">
        <v>243</v>
      </c>
      <c r="D264" s="1">
        <v>10</v>
      </c>
      <c r="E264" s="1">
        <v>339</v>
      </c>
      <c r="F264" s="1">
        <f t="shared" si="4"/>
        <v>2.9498525073746311</v>
      </c>
      <c r="G264" s="2">
        <v>8.5000000000000006E-5</v>
      </c>
      <c r="H264" s="1">
        <v>1E-3</v>
      </c>
      <c r="I264" s="1" t="s">
        <v>3</v>
      </c>
    </row>
    <row r="265" spans="1:9" x14ac:dyDescent="0.2">
      <c r="A265" s="1" t="s">
        <v>244</v>
      </c>
      <c r="B265" s="1" t="s">
        <v>436</v>
      </c>
      <c r="C265" s="1" t="s">
        <v>245</v>
      </c>
      <c r="D265" s="1">
        <v>5</v>
      </c>
      <c r="E265" s="1">
        <v>339</v>
      </c>
      <c r="F265" s="1">
        <f t="shared" si="4"/>
        <v>1.4749262536873156</v>
      </c>
      <c r="G265" s="1">
        <v>1.8000000000000001E-4</v>
      </c>
      <c r="H265" s="1">
        <v>6.8999999999999997E-4</v>
      </c>
      <c r="I265" s="1" t="s">
        <v>3</v>
      </c>
    </row>
    <row r="266" spans="1:9" x14ac:dyDescent="0.2">
      <c r="A266" s="1" t="s">
        <v>246</v>
      </c>
      <c r="B266" s="1" t="s">
        <v>436</v>
      </c>
      <c r="C266" s="1" t="s">
        <v>247</v>
      </c>
      <c r="D266" s="1">
        <v>39</v>
      </c>
      <c r="E266" s="1">
        <v>339</v>
      </c>
      <c r="F266" s="1">
        <f t="shared" si="4"/>
        <v>11.504424778761061</v>
      </c>
      <c r="G266" s="2">
        <v>5.9999999999999997E-7</v>
      </c>
      <c r="H266" s="2">
        <v>4.8999999999999997E-6</v>
      </c>
      <c r="I266" s="1" t="s">
        <v>3</v>
      </c>
    </row>
    <row r="267" spans="1:9" x14ac:dyDescent="0.2">
      <c r="A267" s="1" t="s">
        <v>248</v>
      </c>
      <c r="B267" s="1" t="s">
        <v>436</v>
      </c>
      <c r="C267" s="1" t="s">
        <v>249</v>
      </c>
      <c r="D267" s="1">
        <v>14</v>
      </c>
      <c r="E267" s="1">
        <v>339</v>
      </c>
      <c r="F267" s="1">
        <f t="shared" si="4"/>
        <v>4.1297935103244834</v>
      </c>
      <c r="G267" s="1">
        <v>5.6999999999999998E-4</v>
      </c>
      <c r="H267" s="1">
        <v>1.6999999999999999E-3</v>
      </c>
      <c r="I267" s="1" t="s">
        <v>3</v>
      </c>
    </row>
    <row r="268" spans="1:9" x14ac:dyDescent="0.2">
      <c r="A268" s="1" t="s">
        <v>250</v>
      </c>
      <c r="B268" s="1" t="s">
        <v>436</v>
      </c>
      <c r="C268" s="1" t="s">
        <v>251</v>
      </c>
      <c r="D268" s="1">
        <v>7</v>
      </c>
      <c r="E268" s="1">
        <v>339</v>
      </c>
      <c r="F268" s="1">
        <f t="shared" si="4"/>
        <v>2.0648967551622417</v>
      </c>
      <c r="G268" s="1">
        <v>2.5999999999999999E-2</v>
      </c>
      <c r="H268" s="1">
        <v>4.7E-2</v>
      </c>
      <c r="I268" s="1" t="s">
        <v>3</v>
      </c>
    </row>
    <row r="269" spans="1:9" x14ac:dyDescent="0.2">
      <c r="A269" s="1" t="s">
        <v>266</v>
      </c>
      <c r="B269" s="1" t="s">
        <v>436</v>
      </c>
      <c r="C269" s="1" t="s">
        <v>267</v>
      </c>
      <c r="D269" s="1">
        <v>21</v>
      </c>
      <c r="E269" s="1">
        <v>339</v>
      </c>
      <c r="F269" s="1">
        <f t="shared" si="4"/>
        <v>6.1946902654867255</v>
      </c>
      <c r="G269" s="1">
        <v>2.5000000000000001E-2</v>
      </c>
      <c r="H269" s="1">
        <v>4.5999999999999999E-2</v>
      </c>
      <c r="I269" s="1" t="s">
        <v>3</v>
      </c>
    </row>
    <row r="270" spans="1:9" x14ac:dyDescent="0.2">
      <c r="A270" s="1" t="s">
        <v>270</v>
      </c>
      <c r="B270" s="1" t="s">
        <v>436</v>
      </c>
      <c r="C270" s="1" t="s">
        <v>271</v>
      </c>
      <c r="D270" s="1">
        <v>12</v>
      </c>
      <c r="E270" s="1">
        <v>339</v>
      </c>
      <c r="F270" s="1">
        <f t="shared" si="4"/>
        <v>3.5398230088495577</v>
      </c>
      <c r="G270" s="1">
        <v>3.0999999999999999E-3</v>
      </c>
      <c r="H270" s="1">
        <v>7.7999999999999996E-3</v>
      </c>
      <c r="I270" s="1" t="s">
        <v>3</v>
      </c>
    </row>
    <row r="271" spans="1:9" x14ac:dyDescent="0.2">
      <c r="A271" s="1" t="s">
        <v>274</v>
      </c>
      <c r="B271" s="1" t="s">
        <v>435</v>
      </c>
      <c r="C271" s="1" t="s">
        <v>275</v>
      </c>
      <c r="D271" s="1">
        <v>71</v>
      </c>
      <c r="E271" s="1">
        <v>339</v>
      </c>
      <c r="F271" s="1">
        <f t="shared" si="4"/>
        <v>20.943952802359885</v>
      </c>
      <c r="G271" s="2">
        <v>1.4999999999999999E-15</v>
      </c>
      <c r="H271" s="2">
        <v>4.4000000000000002E-14</v>
      </c>
      <c r="I271" s="1" t="s">
        <v>3</v>
      </c>
    </row>
    <row r="272" spans="1:9" x14ac:dyDescent="0.2">
      <c r="A272" s="1" t="s">
        <v>282</v>
      </c>
      <c r="B272" s="1" t="s">
        <v>436</v>
      </c>
      <c r="C272" s="1" t="s">
        <v>283</v>
      </c>
      <c r="D272" s="1">
        <v>48</v>
      </c>
      <c r="E272" s="1">
        <v>339</v>
      </c>
      <c r="F272" s="1">
        <f t="shared" si="4"/>
        <v>14.159292035398231</v>
      </c>
      <c r="G272" s="2">
        <v>5.8000000000000003E-8</v>
      </c>
      <c r="H272" s="2">
        <v>6.9999999999999997E-7</v>
      </c>
      <c r="I272" s="1" t="s">
        <v>3</v>
      </c>
    </row>
    <row r="273" spans="1:9" x14ac:dyDescent="0.2">
      <c r="A273" s="1" t="s">
        <v>284</v>
      </c>
      <c r="B273" s="1" t="s">
        <v>436</v>
      </c>
      <c r="C273" s="1" t="s">
        <v>285</v>
      </c>
      <c r="D273" s="1">
        <v>5</v>
      </c>
      <c r="E273" s="1">
        <v>339</v>
      </c>
      <c r="F273" s="1">
        <f t="shared" si="4"/>
        <v>1.4749262536873156</v>
      </c>
      <c r="G273" s="1">
        <v>2.1000000000000001E-2</v>
      </c>
      <c r="H273" s="1">
        <v>0.04</v>
      </c>
      <c r="I273" s="1" t="s">
        <v>3</v>
      </c>
    </row>
    <row r="274" spans="1:9" x14ac:dyDescent="0.2">
      <c r="A274" s="1" t="s">
        <v>286</v>
      </c>
      <c r="B274" s="1" t="s">
        <v>436</v>
      </c>
      <c r="C274" s="1" t="s">
        <v>287</v>
      </c>
      <c r="D274" s="1">
        <v>48</v>
      </c>
      <c r="E274" s="1">
        <v>339</v>
      </c>
      <c r="F274" s="1">
        <f t="shared" si="4"/>
        <v>14.159292035398231</v>
      </c>
      <c r="G274" s="2">
        <v>4.1000000000000003E-9</v>
      </c>
      <c r="H274" s="2">
        <v>8.0000000000000002E-8</v>
      </c>
      <c r="I274" s="1" t="s">
        <v>3</v>
      </c>
    </row>
    <row r="275" spans="1:9" x14ac:dyDescent="0.2">
      <c r="A275" s="1" t="s">
        <v>288</v>
      </c>
      <c r="B275" s="1" t="s">
        <v>436</v>
      </c>
      <c r="C275" s="1" t="s">
        <v>289</v>
      </c>
      <c r="D275" s="1">
        <v>5</v>
      </c>
      <c r="E275" s="1">
        <v>339</v>
      </c>
      <c r="F275" s="1">
        <f t="shared" si="4"/>
        <v>1.4749262536873156</v>
      </c>
      <c r="G275" s="1">
        <v>8.8999999999999999E-3</v>
      </c>
      <c r="H275" s="1">
        <v>1.9E-2</v>
      </c>
      <c r="I275" s="1" t="s">
        <v>3</v>
      </c>
    </row>
    <row r="276" spans="1:9" x14ac:dyDescent="0.2">
      <c r="A276" s="1" t="s">
        <v>290</v>
      </c>
      <c r="B276" s="1" t="s">
        <v>436</v>
      </c>
      <c r="C276" s="1" t="s">
        <v>291</v>
      </c>
      <c r="D276" s="1">
        <v>58</v>
      </c>
      <c r="E276" s="1">
        <v>339</v>
      </c>
      <c r="F276" s="1">
        <f t="shared" si="4"/>
        <v>17.10914454277286</v>
      </c>
      <c r="G276" s="2">
        <v>1.1999999999999999E-6</v>
      </c>
      <c r="H276" s="2">
        <v>8.4999999999999999E-6</v>
      </c>
      <c r="I276" s="1" t="s">
        <v>3</v>
      </c>
    </row>
    <row r="277" spans="1:9" x14ac:dyDescent="0.2">
      <c r="A277" s="1" t="s">
        <v>292</v>
      </c>
      <c r="B277" s="1" t="s">
        <v>436</v>
      </c>
      <c r="C277" s="1" t="s">
        <v>293</v>
      </c>
      <c r="D277" s="1">
        <v>57</v>
      </c>
      <c r="E277" s="1">
        <v>339</v>
      </c>
      <c r="F277" s="1">
        <f t="shared" si="4"/>
        <v>16.814159292035399</v>
      </c>
      <c r="G277" s="2">
        <v>6.9999999999999999E-6</v>
      </c>
      <c r="H277" s="2">
        <v>3.4E-5</v>
      </c>
      <c r="I277" s="1" t="s">
        <v>3</v>
      </c>
    </row>
    <row r="278" spans="1:9" x14ac:dyDescent="0.2">
      <c r="A278" s="1" t="s">
        <v>294</v>
      </c>
      <c r="B278" s="1" t="s">
        <v>436</v>
      </c>
      <c r="C278" s="1" t="s">
        <v>295</v>
      </c>
      <c r="D278" s="1">
        <v>21</v>
      </c>
      <c r="E278" s="1">
        <v>339</v>
      </c>
      <c r="F278" s="1">
        <f t="shared" si="4"/>
        <v>6.1946902654867255</v>
      </c>
      <c r="G278" s="1">
        <v>5.1000000000000004E-4</v>
      </c>
      <c r="H278" s="1">
        <v>1.6000000000000001E-3</v>
      </c>
      <c r="I278" s="1" t="s">
        <v>3</v>
      </c>
    </row>
    <row r="279" spans="1:9" x14ac:dyDescent="0.2">
      <c r="A279" s="1" t="s">
        <v>296</v>
      </c>
      <c r="B279" s="1" t="s">
        <v>436</v>
      </c>
      <c r="C279" s="1" t="s">
        <v>297</v>
      </c>
      <c r="D279" s="1">
        <v>49</v>
      </c>
      <c r="E279" s="1">
        <v>339</v>
      </c>
      <c r="F279" s="1">
        <f t="shared" si="4"/>
        <v>14.454277286135694</v>
      </c>
      <c r="G279" s="1">
        <v>4.3E-3</v>
      </c>
      <c r="H279" s="1">
        <v>0.01</v>
      </c>
      <c r="I279" s="1" t="s">
        <v>3</v>
      </c>
    </row>
    <row r="280" spans="1:9" x14ac:dyDescent="0.2">
      <c r="A280" s="1" t="s">
        <v>300</v>
      </c>
      <c r="B280" s="1" t="s">
        <v>436</v>
      </c>
      <c r="C280" s="1" t="s">
        <v>301</v>
      </c>
      <c r="D280" s="1">
        <v>42</v>
      </c>
      <c r="E280" s="1">
        <v>339</v>
      </c>
      <c r="F280" s="1">
        <f t="shared" si="4"/>
        <v>12.389380530973451</v>
      </c>
      <c r="G280" s="1">
        <v>1.4999999999999999E-4</v>
      </c>
      <c r="H280" s="1">
        <v>6.0999999999999997E-4</v>
      </c>
      <c r="I280" s="1" t="s">
        <v>3</v>
      </c>
    </row>
    <row r="281" spans="1:9" x14ac:dyDescent="0.2">
      <c r="A281" s="1" t="s">
        <v>302</v>
      </c>
      <c r="B281" s="1" t="s">
        <v>436</v>
      </c>
      <c r="C281" s="1" t="s">
        <v>303</v>
      </c>
      <c r="D281" s="1">
        <v>6</v>
      </c>
      <c r="E281" s="1">
        <v>339</v>
      </c>
      <c r="F281" s="1">
        <f t="shared" si="4"/>
        <v>1.7699115044247788</v>
      </c>
      <c r="G281" s="1">
        <v>6.8999999999999997E-4</v>
      </c>
      <c r="H281" s="1">
        <v>2E-3</v>
      </c>
      <c r="I281" s="1" t="s">
        <v>3</v>
      </c>
    </row>
    <row r="282" spans="1:9" x14ac:dyDescent="0.2">
      <c r="A282" s="1" t="s">
        <v>306</v>
      </c>
      <c r="B282" s="1" t="s">
        <v>436</v>
      </c>
      <c r="C282" s="1" t="s">
        <v>307</v>
      </c>
      <c r="D282" s="1">
        <v>8</v>
      </c>
      <c r="E282" s="1">
        <v>339</v>
      </c>
      <c r="F282" s="1">
        <f t="shared" si="4"/>
        <v>2.359882005899705</v>
      </c>
      <c r="G282" s="1">
        <v>1.0999999999999999E-2</v>
      </c>
      <c r="H282" s="1">
        <v>2.1999999999999999E-2</v>
      </c>
      <c r="I282" s="1" t="s">
        <v>3</v>
      </c>
    </row>
    <row r="283" spans="1:9" x14ac:dyDescent="0.2">
      <c r="A283" s="1" t="s">
        <v>312</v>
      </c>
      <c r="B283" s="1" t="s">
        <v>435</v>
      </c>
      <c r="C283" s="1" t="s">
        <v>313</v>
      </c>
      <c r="D283" s="1">
        <v>5</v>
      </c>
      <c r="E283" s="1">
        <v>339</v>
      </c>
      <c r="F283" s="1">
        <f t="shared" si="4"/>
        <v>1.4749262536873156</v>
      </c>
      <c r="G283" s="1">
        <v>4.7999999999999996E-3</v>
      </c>
      <c r="H283" s="1">
        <v>4.8000000000000001E-2</v>
      </c>
      <c r="I283" s="1" t="s">
        <v>3</v>
      </c>
    </row>
    <row r="284" spans="1:9" x14ac:dyDescent="0.2">
      <c r="A284" s="1" t="s">
        <v>314</v>
      </c>
      <c r="B284" s="1" t="s">
        <v>436</v>
      </c>
      <c r="C284" s="1" t="s">
        <v>315</v>
      </c>
      <c r="D284" s="1">
        <v>63</v>
      </c>
      <c r="E284" s="1">
        <v>339</v>
      </c>
      <c r="F284" s="1">
        <f t="shared" si="4"/>
        <v>18.584070796460178</v>
      </c>
      <c r="G284" s="1">
        <v>2.1999999999999999E-2</v>
      </c>
      <c r="H284" s="1">
        <v>4.2000000000000003E-2</v>
      </c>
      <c r="I284" s="1" t="s">
        <v>3</v>
      </c>
    </row>
    <row r="285" spans="1:9" x14ac:dyDescent="0.2">
      <c r="A285" s="1" t="s">
        <v>316</v>
      </c>
      <c r="B285" s="1" t="s">
        <v>436</v>
      </c>
      <c r="C285" s="1" t="s">
        <v>317</v>
      </c>
      <c r="D285" s="1">
        <v>5</v>
      </c>
      <c r="E285" s="1">
        <v>339</v>
      </c>
      <c r="F285" s="1">
        <f t="shared" si="4"/>
        <v>1.4749262536873156</v>
      </c>
      <c r="G285" s="1">
        <v>4.2000000000000002E-4</v>
      </c>
      <c r="H285" s="1">
        <v>1.4E-3</v>
      </c>
      <c r="I285" s="1" t="s">
        <v>3</v>
      </c>
    </row>
    <row r="286" spans="1:9" x14ac:dyDescent="0.2">
      <c r="A286" s="1" t="s">
        <v>318</v>
      </c>
      <c r="B286" s="1" t="s">
        <v>436</v>
      </c>
      <c r="C286" s="1" t="s">
        <v>319</v>
      </c>
      <c r="D286" s="1">
        <v>47</v>
      </c>
      <c r="E286" s="1">
        <v>339</v>
      </c>
      <c r="F286" s="1">
        <f t="shared" si="4"/>
        <v>13.864306784660767</v>
      </c>
      <c r="G286" s="2">
        <v>1.3000000000000001E-9</v>
      </c>
      <c r="H286" s="2">
        <v>4.1999999999999999E-8</v>
      </c>
      <c r="I286" s="1" t="s">
        <v>3</v>
      </c>
    </row>
    <row r="287" spans="1:9" x14ac:dyDescent="0.2">
      <c r="A287" s="1" t="s">
        <v>320</v>
      </c>
      <c r="B287" s="1" t="s">
        <v>436</v>
      </c>
      <c r="C287" s="1" t="s">
        <v>321</v>
      </c>
      <c r="D287" s="1">
        <v>5</v>
      </c>
      <c r="E287" s="1">
        <v>339</v>
      </c>
      <c r="F287" s="1">
        <f t="shared" si="4"/>
        <v>1.4749262536873156</v>
      </c>
      <c r="G287" s="1">
        <v>1.2999999999999999E-3</v>
      </c>
      <c r="H287" s="1">
        <v>3.5000000000000001E-3</v>
      </c>
      <c r="I287" s="1" t="s">
        <v>3</v>
      </c>
    </row>
    <row r="288" spans="1:9" x14ac:dyDescent="0.2">
      <c r="A288" s="1" t="s">
        <v>322</v>
      </c>
      <c r="B288" s="1" t="s">
        <v>436</v>
      </c>
      <c r="C288" s="1" t="s">
        <v>323</v>
      </c>
      <c r="D288" s="1">
        <v>5</v>
      </c>
      <c r="E288" s="1">
        <v>339</v>
      </c>
      <c r="F288" s="1">
        <f t="shared" si="4"/>
        <v>1.4749262536873156</v>
      </c>
      <c r="G288" s="1">
        <v>3.5E-4</v>
      </c>
      <c r="H288" s="1">
        <v>1.1999999999999999E-3</v>
      </c>
      <c r="I288" s="1" t="s">
        <v>3</v>
      </c>
    </row>
    <row r="289" spans="1:9" x14ac:dyDescent="0.2">
      <c r="A289" s="1" t="s">
        <v>324</v>
      </c>
      <c r="B289" s="1" t="s">
        <v>436</v>
      </c>
      <c r="C289" s="1" t="s">
        <v>325</v>
      </c>
      <c r="D289" s="1">
        <v>5</v>
      </c>
      <c r="E289" s="1">
        <v>339</v>
      </c>
      <c r="F289" s="1">
        <f t="shared" si="4"/>
        <v>1.4749262536873156</v>
      </c>
      <c r="G289" s="1">
        <v>6.8999999999999999E-3</v>
      </c>
      <c r="H289" s="1">
        <v>1.4999999999999999E-2</v>
      </c>
      <c r="I289" s="1" t="s">
        <v>3</v>
      </c>
    </row>
    <row r="290" spans="1:9" x14ac:dyDescent="0.2">
      <c r="A290" s="1" t="s">
        <v>334</v>
      </c>
      <c r="B290" s="1" t="s">
        <v>436</v>
      </c>
      <c r="C290" s="1" t="s">
        <v>335</v>
      </c>
      <c r="D290" s="1">
        <v>7</v>
      </c>
      <c r="E290" s="1">
        <v>339</v>
      </c>
      <c r="F290" s="1">
        <f t="shared" si="4"/>
        <v>2.0648967551622417</v>
      </c>
      <c r="G290" s="1">
        <v>2.5999999999999999E-2</v>
      </c>
      <c r="H290" s="1">
        <v>4.7E-2</v>
      </c>
      <c r="I290" s="1" t="s">
        <v>3</v>
      </c>
    </row>
    <row r="291" spans="1:9" x14ac:dyDescent="0.2">
      <c r="A291" s="1" t="s">
        <v>336</v>
      </c>
      <c r="B291" s="1" t="s">
        <v>436</v>
      </c>
      <c r="C291" s="1" t="s">
        <v>337</v>
      </c>
      <c r="D291" s="1">
        <v>14</v>
      </c>
      <c r="E291" s="1">
        <v>339</v>
      </c>
      <c r="F291" s="1">
        <f t="shared" si="4"/>
        <v>4.1297935103244834</v>
      </c>
      <c r="G291" s="1">
        <v>5.1999999999999995E-4</v>
      </c>
      <c r="H291" s="1">
        <v>1.6000000000000001E-3</v>
      </c>
      <c r="I291" s="1" t="s">
        <v>3</v>
      </c>
    </row>
    <row r="292" spans="1:9" x14ac:dyDescent="0.2">
      <c r="A292" s="1" t="s">
        <v>338</v>
      </c>
      <c r="B292" s="1" t="s">
        <v>436</v>
      </c>
      <c r="C292" s="1" t="s">
        <v>339</v>
      </c>
      <c r="D292" s="1">
        <v>11</v>
      </c>
      <c r="E292" s="1">
        <v>339</v>
      </c>
      <c r="F292" s="1">
        <f t="shared" si="4"/>
        <v>3.2448377581120944</v>
      </c>
      <c r="G292" s="2">
        <v>5.5999999999999997E-6</v>
      </c>
      <c r="H292" s="2">
        <v>2.8E-5</v>
      </c>
      <c r="I292" s="1" t="s">
        <v>3</v>
      </c>
    </row>
    <row r="293" spans="1:9" x14ac:dyDescent="0.2">
      <c r="A293" s="1" t="s">
        <v>340</v>
      </c>
      <c r="B293" s="1" t="s">
        <v>436</v>
      </c>
      <c r="C293" s="1" t="s">
        <v>341</v>
      </c>
      <c r="D293" s="1">
        <v>10</v>
      </c>
      <c r="E293" s="1">
        <v>339</v>
      </c>
      <c r="F293" s="1">
        <f t="shared" si="4"/>
        <v>2.9498525073746311</v>
      </c>
      <c r="G293" s="2">
        <v>9.0999999999999993E-6</v>
      </c>
      <c r="H293" s="2">
        <v>4.1999999999999998E-5</v>
      </c>
      <c r="I293" s="1" t="s">
        <v>3</v>
      </c>
    </row>
    <row r="294" spans="1:9" x14ac:dyDescent="0.2">
      <c r="A294" s="1" t="s">
        <v>342</v>
      </c>
      <c r="B294" s="1" t="s">
        <v>436</v>
      </c>
      <c r="C294" s="1" t="s">
        <v>343</v>
      </c>
      <c r="D294" s="1">
        <v>6</v>
      </c>
      <c r="E294" s="1">
        <v>339</v>
      </c>
      <c r="F294" s="1">
        <f t="shared" si="4"/>
        <v>1.7699115044247788</v>
      </c>
      <c r="G294" s="1">
        <v>2.2000000000000001E-4</v>
      </c>
      <c r="H294" s="1">
        <v>8.0999999999999996E-4</v>
      </c>
      <c r="I294" s="1" t="s">
        <v>3</v>
      </c>
    </row>
    <row r="295" spans="1:9" x14ac:dyDescent="0.2">
      <c r="A295" s="1" t="s">
        <v>344</v>
      </c>
      <c r="B295" s="1" t="s">
        <v>436</v>
      </c>
      <c r="C295" s="1" t="s">
        <v>345</v>
      </c>
      <c r="D295" s="1">
        <v>6</v>
      </c>
      <c r="E295" s="1">
        <v>339</v>
      </c>
      <c r="F295" s="1">
        <f t="shared" si="4"/>
        <v>1.7699115044247788</v>
      </c>
      <c r="G295" s="1">
        <v>3.5E-4</v>
      </c>
      <c r="H295" s="1">
        <v>1.1999999999999999E-3</v>
      </c>
      <c r="I295" s="1" t="s">
        <v>3</v>
      </c>
    </row>
    <row r="296" spans="1:9" x14ac:dyDescent="0.2">
      <c r="A296" s="1" t="s">
        <v>346</v>
      </c>
      <c r="B296" s="1" t="s">
        <v>436</v>
      </c>
      <c r="C296" s="1" t="s">
        <v>347</v>
      </c>
      <c r="D296" s="1">
        <v>7</v>
      </c>
      <c r="E296" s="1">
        <v>339</v>
      </c>
      <c r="F296" s="1">
        <f t="shared" si="4"/>
        <v>2.0648967551622417</v>
      </c>
      <c r="G296" s="1">
        <v>2.4E-2</v>
      </c>
      <c r="H296" s="1">
        <v>4.4999999999999998E-2</v>
      </c>
      <c r="I296" s="1" t="s">
        <v>3</v>
      </c>
    </row>
    <row r="297" spans="1:9" x14ac:dyDescent="0.2">
      <c r="A297" s="1" t="s">
        <v>348</v>
      </c>
      <c r="B297" s="1" t="s">
        <v>436</v>
      </c>
      <c r="C297" s="1" t="s">
        <v>349</v>
      </c>
      <c r="D297" s="1">
        <v>15</v>
      </c>
      <c r="E297" s="1">
        <v>339</v>
      </c>
      <c r="F297" s="1">
        <f t="shared" si="4"/>
        <v>4.4247787610619467</v>
      </c>
      <c r="G297" s="2">
        <v>1.2E-8</v>
      </c>
      <c r="H297" s="2">
        <v>1.8E-7</v>
      </c>
      <c r="I297" s="1" t="s">
        <v>3</v>
      </c>
    </row>
    <row r="298" spans="1:9" x14ac:dyDescent="0.2">
      <c r="A298" s="1" t="s">
        <v>350</v>
      </c>
      <c r="B298" s="1" t="s">
        <v>436</v>
      </c>
      <c r="C298" s="1" t="s">
        <v>351</v>
      </c>
      <c r="D298" s="1">
        <v>39</v>
      </c>
      <c r="E298" s="1">
        <v>339</v>
      </c>
      <c r="F298" s="1">
        <f t="shared" si="4"/>
        <v>11.504424778761061</v>
      </c>
      <c r="G298" s="2">
        <v>5.6999999999999997E-11</v>
      </c>
      <c r="H298" s="2">
        <v>5.8999999999999999E-9</v>
      </c>
      <c r="I298" s="1" t="s">
        <v>3</v>
      </c>
    </row>
    <row r="299" spans="1:9" x14ac:dyDescent="0.2">
      <c r="A299" s="1" t="s">
        <v>354</v>
      </c>
      <c r="B299" s="1" t="s">
        <v>436</v>
      </c>
      <c r="C299" s="1" t="s">
        <v>355</v>
      </c>
      <c r="D299" s="1">
        <v>11</v>
      </c>
      <c r="E299" s="1">
        <v>339</v>
      </c>
      <c r="F299" s="1">
        <f t="shared" si="4"/>
        <v>3.2448377581120944</v>
      </c>
      <c r="G299" s="1">
        <v>1.7000000000000001E-2</v>
      </c>
      <c r="H299" s="1">
        <v>3.5000000000000003E-2</v>
      </c>
      <c r="I299" s="1" t="s">
        <v>3</v>
      </c>
    </row>
    <row r="300" spans="1:9" x14ac:dyDescent="0.2">
      <c r="A300" s="1" t="s">
        <v>356</v>
      </c>
      <c r="B300" s="1" t="s">
        <v>436</v>
      </c>
      <c r="C300" s="1" t="s">
        <v>357</v>
      </c>
      <c r="D300" s="1">
        <v>10</v>
      </c>
      <c r="E300" s="1">
        <v>339</v>
      </c>
      <c r="F300" s="1">
        <f t="shared" si="4"/>
        <v>2.9498525073746311</v>
      </c>
      <c r="G300" s="1">
        <v>1.1999999999999999E-3</v>
      </c>
      <c r="H300" s="1">
        <v>3.3999999999999998E-3</v>
      </c>
      <c r="I300" s="1" t="s">
        <v>3</v>
      </c>
    </row>
    <row r="301" spans="1:9" x14ac:dyDescent="0.2">
      <c r="A301" s="1" t="s">
        <v>358</v>
      </c>
      <c r="B301" s="1" t="s">
        <v>436</v>
      </c>
      <c r="C301" s="1" t="s">
        <v>359</v>
      </c>
      <c r="D301" s="1">
        <v>5</v>
      </c>
      <c r="E301" s="1">
        <v>339</v>
      </c>
      <c r="F301" s="1">
        <f t="shared" si="4"/>
        <v>1.4749262536873156</v>
      </c>
      <c r="G301" s="1">
        <v>5.0000000000000001E-4</v>
      </c>
      <c r="H301" s="1">
        <v>1.6000000000000001E-3</v>
      </c>
      <c r="I301" s="1" t="s">
        <v>3</v>
      </c>
    </row>
    <row r="302" spans="1:9" x14ac:dyDescent="0.2">
      <c r="A302" s="1" t="s">
        <v>360</v>
      </c>
      <c r="B302" s="1" t="s">
        <v>436</v>
      </c>
      <c r="C302" s="1" t="s">
        <v>361</v>
      </c>
      <c r="D302" s="1">
        <v>5</v>
      </c>
      <c r="E302" s="1">
        <v>339</v>
      </c>
      <c r="F302" s="1">
        <f t="shared" si="4"/>
        <v>1.4749262536873156</v>
      </c>
      <c r="G302" s="1">
        <v>9.7999999999999997E-4</v>
      </c>
      <c r="H302" s="1">
        <v>2.8E-3</v>
      </c>
      <c r="I302" s="1" t="s">
        <v>3</v>
      </c>
    </row>
    <row r="303" spans="1:9" x14ac:dyDescent="0.2">
      <c r="A303" s="1" t="s">
        <v>362</v>
      </c>
      <c r="B303" s="1" t="s">
        <v>436</v>
      </c>
      <c r="C303" s="1" t="s">
        <v>363</v>
      </c>
      <c r="D303" s="1">
        <v>6</v>
      </c>
      <c r="E303" s="1">
        <v>339</v>
      </c>
      <c r="F303" s="1">
        <f t="shared" si="4"/>
        <v>1.7699115044247788</v>
      </c>
      <c r="G303" s="1">
        <v>4.6000000000000001E-4</v>
      </c>
      <c r="H303" s="1">
        <v>1.5E-3</v>
      </c>
      <c r="I303" s="1" t="s">
        <v>3</v>
      </c>
    </row>
    <row r="304" spans="1:9" x14ac:dyDescent="0.2">
      <c r="A304" s="1" t="s">
        <v>364</v>
      </c>
      <c r="B304" s="1" t="s">
        <v>436</v>
      </c>
      <c r="C304" s="1" t="s">
        <v>365</v>
      </c>
      <c r="D304" s="1">
        <v>11</v>
      </c>
      <c r="E304" s="1">
        <v>339</v>
      </c>
      <c r="F304" s="1">
        <f t="shared" si="4"/>
        <v>3.2448377581120944</v>
      </c>
      <c r="G304" s="2">
        <v>5.5999999999999997E-6</v>
      </c>
      <c r="H304" s="2">
        <v>2.8E-5</v>
      </c>
      <c r="I304" s="1" t="s">
        <v>3</v>
      </c>
    </row>
    <row r="305" spans="1:9" x14ac:dyDescent="0.2">
      <c r="A305" s="1" t="s">
        <v>368</v>
      </c>
      <c r="B305" s="1" t="s">
        <v>436</v>
      </c>
      <c r="C305" s="1" t="s">
        <v>369</v>
      </c>
      <c r="D305" s="1">
        <v>34</v>
      </c>
      <c r="E305" s="1">
        <v>339</v>
      </c>
      <c r="F305" s="1">
        <f t="shared" si="4"/>
        <v>10.029498525073747</v>
      </c>
      <c r="G305" s="2">
        <v>3.0000000000000001E-6</v>
      </c>
      <c r="H305" s="2">
        <v>1.8E-5</v>
      </c>
      <c r="I305" s="1" t="s">
        <v>3</v>
      </c>
    </row>
    <row r="306" spans="1:9" x14ac:dyDescent="0.2">
      <c r="A306" s="1" t="s">
        <v>370</v>
      </c>
      <c r="B306" s="1" t="s">
        <v>436</v>
      </c>
      <c r="C306" s="1" t="s">
        <v>371</v>
      </c>
      <c r="D306" s="1">
        <v>8</v>
      </c>
      <c r="E306" s="1">
        <v>339</v>
      </c>
      <c r="F306" s="1">
        <f t="shared" si="4"/>
        <v>2.359882005899705</v>
      </c>
      <c r="G306" s="2">
        <v>1.1999999999999999E-7</v>
      </c>
      <c r="H306" s="2">
        <v>1.1999999999999999E-6</v>
      </c>
      <c r="I306" s="1" t="s">
        <v>3</v>
      </c>
    </row>
    <row r="307" spans="1:9" x14ac:dyDescent="0.2">
      <c r="A307" s="1" t="s">
        <v>372</v>
      </c>
      <c r="B307" s="1" t="s">
        <v>436</v>
      </c>
      <c r="C307" s="1" t="s">
        <v>373</v>
      </c>
      <c r="D307" s="1">
        <v>11</v>
      </c>
      <c r="E307" s="1">
        <v>339</v>
      </c>
      <c r="F307" s="1">
        <f t="shared" si="4"/>
        <v>3.2448377581120944</v>
      </c>
      <c r="G307" s="2">
        <v>1.1000000000000001E-6</v>
      </c>
      <c r="H307" s="2">
        <v>8.1000000000000004E-6</v>
      </c>
      <c r="I307" s="1" t="s">
        <v>3</v>
      </c>
    </row>
    <row r="308" spans="1:9" x14ac:dyDescent="0.2">
      <c r="A308" s="1" t="s">
        <v>376</v>
      </c>
      <c r="B308" s="1" t="s">
        <v>436</v>
      </c>
      <c r="C308" s="1" t="s">
        <v>377</v>
      </c>
      <c r="D308" s="1">
        <v>39</v>
      </c>
      <c r="E308" s="1">
        <v>339</v>
      </c>
      <c r="F308" s="1">
        <f t="shared" si="4"/>
        <v>11.504424778761061</v>
      </c>
      <c r="G308" s="2">
        <v>6.0999999999999996E-11</v>
      </c>
      <c r="H308" s="2">
        <v>5.8999999999999999E-9</v>
      </c>
      <c r="I308" s="1" t="s">
        <v>3</v>
      </c>
    </row>
    <row r="309" spans="1:9" x14ac:dyDescent="0.2">
      <c r="A309" s="1" t="s">
        <v>378</v>
      </c>
      <c r="B309" s="1" t="s">
        <v>436</v>
      </c>
      <c r="C309" s="1" t="s">
        <v>379</v>
      </c>
      <c r="D309" s="1">
        <v>8</v>
      </c>
      <c r="E309" s="1">
        <v>339</v>
      </c>
      <c r="F309" s="1">
        <f t="shared" si="4"/>
        <v>2.359882005899705</v>
      </c>
      <c r="G309" s="1">
        <v>2.7E-2</v>
      </c>
      <c r="H309" s="1">
        <v>4.9000000000000002E-2</v>
      </c>
      <c r="I309" s="1" t="s">
        <v>3</v>
      </c>
    </row>
    <row r="310" spans="1:9" x14ac:dyDescent="0.2">
      <c r="A310" s="1" t="s">
        <v>380</v>
      </c>
      <c r="B310" s="1" t="s">
        <v>436</v>
      </c>
      <c r="C310" s="1" t="s">
        <v>381</v>
      </c>
      <c r="D310" s="1">
        <v>53</v>
      </c>
      <c r="E310" s="1">
        <v>339</v>
      </c>
      <c r="F310" s="1">
        <f t="shared" si="4"/>
        <v>15.634218289085547</v>
      </c>
      <c r="G310" s="2">
        <v>9.9999999999999995E-8</v>
      </c>
      <c r="H310" s="2">
        <v>1.1999999999999999E-6</v>
      </c>
      <c r="I310" s="1" t="s">
        <v>3</v>
      </c>
    </row>
    <row r="311" spans="1:9" x14ac:dyDescent="0.2">
      <c r="A311" s="1" t="s">
        <v>382</v>
      </c>
      <c r="B311" s="1" t="s">
        <v>436</v>
      </c>
      <c r="C311" s="1" t="s">
        <v>383</v>
      </c>
      <c r="D311" s="1">
        <v>5</v>
      </c>
      <c r="E311" s="1">
        <v>339</v>
      </c>
      <c r="F311" s="1">
        <f t="shared" si="4"/>
        <v>1.4749262536873156</v>
      </c>
      <c r="G311" s="1">
        <v>2.3000000000000001E-4</v>
      </c>
      <c r="H311" s="1">
        <v>8.4000000000000003E-4</v>
      </c>
      <c r="I311" s="1" t="s">
        <v>3</v>
      </c>
    </row>
    <row r="312" spans="1:9" x14ac:dyDescent="0.2">
      <c r="A312" s="1" t="s">
        <v>384</v>
      </c>
      <c r="B312" s="1" t="s">
        <v>436</v>
      </c>
      <c r="C312" s="1" t="s">
        <v>385</v>
      </c>
      <c r="D312" s="1">
        <v>5</v>
      </c>
      <c r="E312" s="1">
        <v>339</v>
      </c>
      <c r="F312" s="1">
        <f t="shared" si="4"/>
        <v>1.4749262536873156</v>
      </c>
      <c r="G312" s="1">
        <v>1.8000000000000001E-4</v>
      </c>
      <c r="H312" s="1">
        <v>6.8999999999999997E-4</v>
      </c>
      <c r="I312" s="1" t="s">
        <v>3</v>
      </c>
    </row>
    <row r="313" spans="1:9" x14ac:dyDescent="0.2">
      <c r="A313" s="1" t="s">
        <v>386</v>
      </c>
      <c r="B313" s="1" t="s">
        <v>436</v>
      </c>
      <c r="C313" s="1" t="s">
        <v>387</v>
      </c>
      <c r="D313" s="1">
        <v>15</v>
      </c>
      <c r="E313" s="1">
        <v>339</v>
      </c>
      <c r="F313" s="1">
        <f t="shared" si="4"/>
        <v>4.4247787610619467</v>
      </c>
      <c r="G313" s="1">
        <v>4.4999999999999997E-3</v>
      </c>
      <c r="H313" s="1">
        <v>1.0999999999999999E-2</v>
      </c>
      <c r="I313" s="1" t="s">
        <v>3</v>
      </c>
    </row>
    <row r="314" spans="1:9" x14ac:dyDescent="0.2">
      <c r="A314" s="1" t="s">
        <v>388</v>
      </c>
      <c r="B314" s="1" t="s">
        <v>436</v>
      </c>
      <c r="C314" s="1" t="s">
        <v>389</v>
      </c>
      <c r="D314" s="1">
        <v>8</v>
      </c>
      <c r="E314" s="1">
        <v>339</v>
      </c>
      <c r="F314" s="1">
        <f t="shared" si="4"/>
        <v>2.359882005899705</v>
      </c>
      <c r="G314" s="1">
        <v>2.5000000000000001E-4</v>
      </c>
      <c r="H314" s="1">
        <v>8.9999999999999998E-4</v>
      </c>
      <c r="I314" s="1" t="s">
        <v>3</v>
      </c>
    </row>
    <row r="315" spans="1:9" x14ac:dyDescent="0.2">
      <c r="A315" s="1" t="s">
        <v>390</v>
      </c>
      <c r="B315" s="1" t="s">
        <v>436</v>
      </c>
      <c r="C315" s="1" t="s">
        <v>391</v>
      </c>
      <c r="D315" s="1">
        <v>70</v>
      </c>
      <c r="E315" s="1">
        <v>339</v>
      </c>
      <c r="F315" s="1">
        <f t="shared" si="4"/>
        <v>20.64896755162242</v>
      </c>
      <c r="G315" s="2">
        <v>4.2E-7</v>
      </c>
      <c r="H315" s="2">
        <v>3.7000000000000002E-6</v>
      </c>
      <c r="I315" s="1" t="s">
        <v>3</v>
      </c>
    </row>
    <row r="316" spans="1:9" x14ac:dyDescent="0.2">
      <c r="A316" s="1" t="s">
        <v>392</v>
      </c>
      <c r="B316" s="1" t="s">
        <v>436</v>
      </c>
      <c r="C316" s="1" t="s">
        <v>393</v>
      </c>
      <c r="D316" s="1">
        <v>13</v>
      </c>
      <c r="E316" s="1">
        <v>339</v>
      </c>
      <c r="F316" s="1">
        <f t="shared" si="4"/>
        <v>3.8348082595870205</v>
      </c>
      <c r="G316" s="1">
        <v>7.2000000000000005E-4</v>
      </c>
      <c r="H316" s="1">
        <v>2.0999999999999999E-3</v>
      </c>
      <c r="I316" s="1" t="s">
        <v>3</v>
      </c>
    </row>
    <row r="317" spans="1:9" x14ac:dyDescent="0.2">
      <c r="A317" s="1" t="s">
        <v>394</v>
      </c>
      <c r="B317" s="1" t="s">
        <v>436</v>
      </c>
      <c r="C317" s="1" t="s">
        <v>395</v>
      </c>
      <c r="D317" s="1">
        <v>64</v>
      </c>
      <c r="E317" s="1">
        <v>339</v>
      </c>
      <c r="F317" s="1">
        <f t="shared" si="4"/>
        <v>18.87905604719764</v>
      </c>
      <c r="G317" s="2">
        <v>4.8999999999999997E-7</v>
      </c>
      <c r="H317" s="2">
        <v>4.0999999999999997E-6</v>
      </c>
      <c r="I317" s="1" t="s">
        <v>3</v>
      </c>
    </row>
    <row r="318" spans="1:9" x14ac:dyDescent="0.2">
      <c r="A318" s="1" t="s">
        <v>396</v>
      </c>
      <c r="B318" s="1" t="s">
        <v>436</v>
      </c>
      <c r="C318" s="1" t="s">
        <v>397</v>
      </c>
      <c r="D318" s="1">
        <v>68</v>
      </c>
      <c r="E318" s="1">
        <v>339</v>
      </c>
      <c r="F318" s="1">
        <f t="shared" si="4"/>
        <v>20.058997050147493</v>
      </c>
      <c r="G318" s="1">
        <v>7.1000000000000002E-4</v>
      </c>
      <c r="H318" s="1">
        <v>2.0999999999999999E-3</v>
      </c>
      <c r="I318" s="1" t="s">
        <v>3</v>
      </c>
    </row>
    <row r="319" spans="1:9" x14ac:dyDescent="0.2">
      <c r="A319" s="1" t="s">
        <v>398</v>
      </c>
      <c r="B319" s="1" t="s">
        <v>436</v>
      </c>
      <c r="C319" s="1" t="s">
        <v>399</v>
      </c>
      <c r="D319" s="1">
        <v>6</v>
      </c>
      <c r="E319" s="1">
        <v>339</v>
      </c>
      <c r="F319" s="1">
        <f t="shared" si="4"/>
        <v>1.7699115044247788</v>
      </c>
      <c r="G319" s="1">
        <v>6.1999999999999998E-3</v>
      </c>
      <c r="H319" s="1">
        <v>1.4E-2</v>
      </c>
      <c r="I319" s="1" t="s">
        <v>3</v>
      </c>
    </row>
    <row r="320" spans="1:9" x14ac:dyDescent="0.2">
      <c r="A320" s="1" t="s">
        <v>400</v>
      </c>
      <c r="B320" s="1" t="s">
        <v>436</v>
      </c>
      <c r="C320" s="1" t="s">
        <v>401</v>
      </c>
      <c r="D320" s="1">
        <v>47</v>
      </c>
      <c r="E320" s="1">
        <v>339</v>
      </c>
      <c r="F320" s="1">
        <f t="shared" si="4"/>
        <v>13.864306784660767</v>
      </c>
      <c r="G320" s="2">
        <v>6.2000000000000001E-9</v>
      </c>
      <c r="H320" s="2">
        <v>1.1000000000000001E-7</v>
      </c>
      <c r="I320" s="1" t="s">
        <v>3</v>
      </c>
    </row>
    <row r="321" spans="1:9" x14ac:dyDescent="0.2">
      <c r="A321" s="1" t="s">
        <v>402</v>
      </c>
      <c r="B321" s="1" t="s">
        <v>436</v>
      </c>
      <c r="C321" s="1" t="s">
        <v>403</v>
      </c>
      <c r="D321" s="1">
        <v>5</v>
      </c>
      <c r="E321" s="1">
        <v>339</v>
      </c>
      <c r="F321" s="1">
        <f t="shared" si="4"/>
        <v>1.4749262536873156</v>
      </c>
      <c r="G321" s="1">
        <v>6.8999999999999999E-3</v>
      </c>
      <c r="H321" s="1">
        <v>1.4999999999999999E-2</v>
      </c>
      <c r="I321" s="1" t="s">
        <v>3</v>
      </c>
    </row>
    <row r="322" spans="1:9" x14ac:dyDescent="0.2">
      <c r="A322" s="1" t="s">
        <v>404</v>
      </c>
      <c r="B322" s="1" t="s">
        <v>436</v>
      </c>
      <c r="C322" s="1" t="s">
        <v>405</v>
      </c>
      <c r="D322" s="1">
        <v>9</v>
      </c>
      <c r="E322" s="1">
        <v>339</v>
      </c>
      <c r="F322" s="1">
        <f t="shared" si="4"/>
        <v>2.6548672566371683</v>
      </c>
      <c r="G322" s="1">
        <v>1.2999999999999999E-2</v>
      </c>
      <c r="H322" s="1">
        <v>2.5999999999999999E-2</v>
      </c>
      <c r="I322" s="1" t="s">
        <v>3</v>
      </c>
    </row>
    <row r="323" spans="1:9" x14ac:dyDescent="0.2">
      <c r="A323" s="1" t="s">
        <v>406</v>
      </c>
      <c r="B323" s="1" t="s">
        <v>436</v>
      </c>
      <c r="C323" s="1" t="s">
        <v>407</v>
      </c>
      <c r="D323" s="1">
        <v>21</v>
      </c>
      <c r="E323" s="1">
        <v>339</v>
      </c>
      <c r="F323" s="1">
        <f t="shared" si="4"/>
        <v>6.1946902654867255</v>
      </c>
      <c r="G323" s="1">
        <v>1.6000000000000001E-4</v>
      </c>
      <c r="H323" s="1">
        <v>6.3000000000000003E-4</v>
      </c>
      <c r="I323" s="1" t="s">
        <v>3</v>
      </c>
    </row>
    <row r="324" spans="1:9" x14ac:dyDescent="0.2">
      <c r="A324" s="1" t="s">
        <v>410</v>
      </c>
      <c r="B324" s="1" t="s">
        <v>436</v>
      </c>
      <c r="C324" s="1" t="s">
        <v>411</v>
      </c>
      <c r="D324" s="1">
        <v>47</v>
      </c>
      <c r="E324" s="1">
        <v>339</v>
      </c>
      <c r="F324" s="1">
        <f t="shared" si="4"/>
        <v>13.864306784660767</v>
      </c>
      <c r="G324" s="2">
        <v>1.1999999999999999E-7</v>
      </c>
      <c r="H324" s="2">
        <v>1.1999999999999999E-6</v>
      </c>
      <c r="I324" s="1" t="s">
        <v>3</v>
      </c>
    </row>
    <row r="325" spans="1:9" x14ac:dyDescent="0.2">
      <c r="A325" s="1" t="s">
        <v>412</v>
      </c>
      <c r="B325" s="1" t="s">
        <v>436</v>
      </c>
      <c r="C325" s="1" t="s">
        <v>413</v>
      </c>
      <c r="D325" s="1">
        <v>77</v>
      </c>
      <c r="E325" s="1">
        <v>339</v>
      </c>
      <c r="F325" s="1">
        <f t="shared" ref="F325:F388" si="5">D325/E325*100</f>
        <v>22.713864306784661</v>
      </c>
      <c r="G325" s="2">
        <v>1.3E-6</v>
      </c>
      <c r="H325" s="2">
        <v>8.4999999999999999E-6</v>
      </c>
      <c r="I325" s="1" t="s">
        <v>3</v>
      </c>
    </row>
    <row r="326" spans="1:9" x14ac:dyDescent="0.2">
      <c r="A326" s="1" t="s">
        <v>414</v>
      </c>
      <c r="B326" s="1" t="s">
        <v>436</v>
      </c>
      <c r="C326" s="1" t="s">
        <v>415</v>
      </c>
      <c r="D326" s="1">
        <v>15</v>
      </c>
      <c r="E326" s="1">
        <v>339</v>
      </c>
      <c r="F326" s="1">
        <f t="shared" si="5"/>
        <v>4.4247787610619467</v>
      </c>
      <c r="G326" s="1">
        <v>2.5000000000000001E-2</v>
      </c>
      <c r="H326" s="1">
        <v>4.5999999999999999E-2</v>
      </c>
      <c r="I326" s="1" t="s">
        <v>3</v>
      </c>
    </row>
    <row r="327" spans="1:9" x14ac:dyDescent="0.2">
      <c r="A327" s="1" t="s">
        <v>426</v>
      </c>
      <c r="B327" s="1" t="s">
        <v>436</v>
      </c>
      <c r="C327" s="1" t="s">
        <v>427</v>
      </c>
      <c r="D327" s="1">
        <v>48</v>
      </c>
      <c r="E327" s="1">
        <v>339</v>
      </c>
      <c r="F327" s="1">
        <f t="shared" si="5"/>
        <v>14.159292035398231</v>
      </c>
      <c r="G327" s="2">
        <v>1.2E-8</v>
      </c>
      <c r="H327" s="2">
        <v>1.8E-7</v>
      </c>
      <c r="I327" s="1" t="s">
        <v>3</v>
      </c>
    </row>
    <row r="328" spans="1:9" x14ac:dyDescent="0.2">
      <c r="A328" s="1" t="s">
        <v>14</v>
      </c>
      <c r="B328" s="1" t="s">
        <v>435</v>
      </c>
      <c r="C328" s="1" t="s">
        <v>15</v>
      </c>
      <c r="D328" s="1">
        <v>51</v>
      </c>
      <c r="E328" s="1">
        <v>580</v>
      </c>
      <c r="F328" s="1">
        <f t="shared" si="5"/>
        <v>8.7931034482758612</v>
      </c>
      <c r="G328" s="1">
        <v>2.2000000000000001E-3</v>
      </c>
      <c r="H328" s="1">
        <v>2.4E-2</v>
      </c>
      <c r="I328" s="1" t="s">
        <v>20</v>
      </c>
    </row>
    <row r="329" spans="1:9" x14ac:dyDescent="0.2">
      <c r="A329" s="1" t="s">
        <v>21</v>
      </c>
      <c r="B329" s="1" t="s">
        <v>435</v>
      </c>
      <c r="C329" s="1" t="s">
        <v>22</v>
      </c>
      <c r="D329" s="1">
        <v>222</v>
      </c>
      <c r="E329" s="1">
        <v>580</v>
      </c>
      <c r="F329" s="1">
        <f t="shared" si="5"/>
        <v>38.275862068965516</v>
      </c>
      <c r="G329" s="1">
        <v>8.6999999999999994E-3</v>
      </c>
      <c r="H329" s="1">
        <v>4.4999999999999998E-2</v>
      </c>
      <c r="I329" s="1" t="s">
        <v>20</v>
      </c>
    </row>
    <row r="330" spans="1:9" x14ac:dyDescent="0.2">
      <c r="A330" s="1" t="s">
        <v>23</v>
      </c>
      <c r="B330" s="1" t="s">
        <v>435</v>
      </c>
      <c r="C330" s="1" t="s">
        <v>24</v>
      </c>
      <c r="D330" s="1">
        <v>18</v>
      </c>
      <c r="E330" s="1">
        <v>580</v>
      </c>
      <c r="F330" s="1">
        <f t="shared" si="5"/>
        <v>3.103448275862069</v>
      </c>
      <c r="G330" s="2">
        <v>2.1999999999999999E-5</v>
      </c>
      <c r="H330" s="1">
        <v>1.1000000000000001E-3</v>
      </c>
      <c r="I330" s="1" t="s">
        <v>20</v>
      </c>
    </row>
    <row r="331" spans="1:9" x14ac:dyDescent="0.2">
      <c r="A331" s="1" t="s">
        <v>25</v>
      </c>
      <c r="B331" s="1" t="s">
        <v>435</v>
      </c>
      <c r="C331" s="1" t="s">
        <v>26</v>
      </c>
      <c r="D331" s="1">
        <v>5</v>
      </c>
      <c r="E331" s="1">
        <v>580</v>
      </c>
      <c r="F331" s="1">
        <f t="shared" si="5"/>
        <v>0.86206896551724133</v>
      </c>
      <c r="G331" s="1">
        <v>5.7999999999999996E-3</v>
      </c>
      <c r="H331" s="1">
        <v>3.4000000000000002E-2</v>
      </c>
      <c r="I331" s="1" t="s">
        <v>20</v>
      </c>
    </row>
    <row r="332" spans="1:9" x14ac:dyDescent="0.2">
      <c r="A332" s="1" t="s">
        <v>27</v>
      </c>
      <c r="B332" s="1" t="s">
        <v>435</v>
      </c>
      <c r="C332" s="1" t="s">
        <v>28</v>
      </c>
      <c r="D332" s="1">
        <v>5</v>
      </c>
      <c r="E332" s="1">
        <v>580</v>
      </c>
      <c r="F332" s="1">
        <f t="shared" si="5"/>
        <v>0.86206896551724133</v>
      </c>
      <c r="G332" s="1">
        <v>4.1999999999999997E-3</v>
      </c>
      <c r="H332" s="1">
        <v>2.8000000000000001E-2</v>
      </c>
      <c r="I332" s="1" t="s">
        <v>20</v>
      </c>
    </row>
    <row r="333" spans="1:9" x14ac:dyDescent="0.2">
      <c r="A333" s="1" t="s">
        <v>31</v>
      </c>
      <c r="B333" s="1" t="s">
        <v>435</v>
      </c>
      <c r="C333" s="1" t="s">
        <v>32</v>
      </c>
      <c r="D333" s="1">
        <v>9</v>
      </c>
      <c r="E333" s="1">
        <v>580</v>
      </c>
      <c r="F333" s="1">
        <f t="shared" si="5"/>
        <v>1.5517241379310345</v>
      </c>
      <c r="G333" s="1">
        <v>1.9000000000000001E-4</v>
      </c>
      <c r="H333" s="1">
        <v>5.5999999999999999E-3</v>
      </c>
      <c r="I333" s="1" t="s">
        <v>20</v>
      </c>
    </row>
    <row r="334" spans="1:9" x14ac:dyDescent="0.2">
      <c r="A334" s="1" t="s">
        <v>33</v>
      </c>
      <c r="B334" s="1" t="s">
        <v>435</v>
      </c>
      <c r="C334" s="1" t="s">
        <v>34</v>
      </c>
      <c r="D334" s="1">
        <v>6</v>
      </c>
      <c r="E334" s="1">
        <v>580</v>
      </c>
      <c r="F334" s="1">
        <f t="shared" si="5"/>
        <v>1.0344827586206897</v>
      </c>
      <c r="G334" s="1">
        <v>4.3E-3</v>
      </c>
      <c r="H334" s="1">
        <v>2.8000000000000001E-2</v>
      </c>
      <c r="I334" s="1" t="s">
        <v>20</v>
      </c>
    </row>
    <row r="335" spans="1:9" x14ac:dyDescent="0.2">
      <c r="A335" s="1" t="s">
        <v>35</v>
      </c>
      <c r="B335" s="1" t="s">
        <v>435</v>
      </c>
      <c r="C335" s="1" t="s">
        <v>36</v>
      </c>
      <c r="D335" s="1">
        <v>18</v>
      </c>
      <c r="E335" s="1">
        <v>580</v>
      </c>
      <c r="F335" s="1">
        <f t="shared" si="5"/>
        <v>3.103448275862069</v>
      </c>
      <c r="G335" s="1">
        <v>1.4E-3</v>
      </c>
      <c r="H335" s="1">
        <v>2.1000000000000001E-2</v>
      </c>
      <c r="I335" s="1" t="s">
        <v>20</v>
      </c>
    </row>
    <row r="336" spans="1:9" x14ac:dyDescent="0.2">
      <c r="A336" s="1" t="s">
        <v>37</v>
      </c>
      <c r="B336" s="1" t="s">
        <v>435</v>
      </c>
      <c r="C336" s="1" t="s">
        <v>38</v>
      </c>
      <c r="D336" s="1">
        <v>7</v>
      </c>
      <c r="E336" s="1">
        <v>580</v>
      </c>
      <c r="F336" s="1">
        <f t="shared" si="5"/>
        <v>1.2068965517241379</v>
      </c>
      <c r="G336" s="1">
        <v>3.8E-3</v>
      </c>
      <c r="H336" s="1">
        <v>2.8000000000000001E-2</v>
      </c>
      <c r="I336" s="1" t="s">
        <v>20</v>
      </c>
    </row>
    <row r="337" spans="1:9" x14ac:dyDescent="0.2">
      <c r="A337" s="1" t="s">
        <v>51</v>
      </c>
      <c r="B337" s="1" t="s">
        <v>437</v>
      </c>
      <c r="C337" s="1" t="s">
        <v>52</v>
      </c>
      <c r="D337" s="1">
        <v>23</v>
      </c>
      <c r="E337" s="1">
        <v>580</v>
      </c>
      <c r="F337" s="1">
        <f t="shared" si="5"/>
        <v>3.9655172413793105</v>
      </c>
      <c r="G337" s="2">
        <v>4.6E-5</v>
      </c>
      <c r="H337" s="1">
        <v>1.5E-3</v>
      </c>
      <c r="I337" s="1" t="s">
        <v>20</v>
      </c>
    </row>
    <row r="338" spans="1:9" x14ac:dyDescent="0.2">
      <c r="A338" s="1" t="s">
        <v>67</v>
      </c>
      <c r="B338" s="1" t="s">
        <v>436</v>
      </c>
      <c r="C338" s="1" t="s">
        <v>68</v>
      </c>
      <c r="D338" s="1">
        <v>19</v>
      </c>
      <c r="E338" s="1">
        <v>580</v>
      </c>
      <c r="F338" s="1">
        <f t="shared" si="5"/>
        <v>3.2758620689655173</v>
      </c>
      <c r="G338" s="1">
        <v>5.5000000000000003E-4</v>
      </c>
      <c r="H338" s="1">
        <v>3.5000000000000003E-2</v>
      </c>
      <c r="I338" s="1" t="s">
        <v>20</v>
      </c>
    </row>
    <row r="339" spans="1:9" x14ac:dyDescent="0.2">
      <c r="A339" s="1" t="s">
        <v>69</v>
      </c>
      <c r="B339" s="1" t="s">
        <v>436</v>
      </c>
      <c r="C339" s="1" t="s">
        <v>70</v>
      </c>
      <c r="D339" s="1">
        <v>16</v>
      </c>
      <c r="E339" s="1">
        <v>580</v>
      </c>
      <c r="F339" s="1">
        <f t="shared" si="5"/>
        <v>2.7586206896551726</v>
      </c>
      <c r="G339" s="1">
        <v>8.4000000000000003E-4</v>
      </c>
      <c r="H339" s="1">
        <v>3.5000000000000003E-2</v>
      </c>
      <c r="I339" s="1" t="s">
        <v>20</v>
      </c>
    </row>
    <row r="340" spans="1:9" x14ac:dyDescent="0.2">
      <c r="A340" s="1" t="s">
        <v>75</v>
      </c>
      <c r="B340" s="1" t="s">
        <v>436</v>
      </c>
      <c r="C340" s="1" t="s">
        <v>76</v>
      </c>
      <c r="D340" s="1">
        <v>64</v>
      </c>
      <c r="E340" s="1">
        <v>580</v>
      </c>
      <c r="F340" s="1">
        <f t="shared" si="5"/>
        <v>11.03448275862069</v>
      </c>
      <c r="G340" s="1">
        <v>7.1000000000000002E-4</v>
      </c>
      <c r="H340" s="1">
        <v>3.5000000000000003E-2</v>
      </c>
      <c r="I340" s="1" t="s">
        <v>20</v>
      </c>
    </row>
    <row r="341" spans="1:9" x14ac:dyDescent="0.2">
      <c r="A341" s="1" t="s">
        <v>97</v>
      </c>
      <c r="B341" s="1" t="s">
        <v>436</v>
      </c>
      <c r="C341" s="1" t="s">
        <v>98</v>
      </c>
      <c r="D341" s="1">
        <v>21</v>
      </c>
      <c r="E341" s="1">
        <v>580</v>
      </c>
      <c r="F341" s="1">
        <f t="shared" si="5"/>
        <v>3.6206896551724141</v>
      </c>
      <c r="G341" s="1">
        <v>1.5E-3</v>
      </c>
      <c r="H341" s="1">
        <v>4.5999999999999999E-2</v>
      </c>
      <c r="I341" s="1" t="s">
        <v>20</v>
      </c>
    </row>
    <row r="342" spans="1:9" x14ac:dyDescent="0.2">
      <c r="A342" s="1" t="s">
        <v>101</v>
      </c>
      <c r="B342" s="1" t="s">
        <v>436</v>
      </c>
      <c r="C342" s="1" t="s">
        <v>102</v>
      </c>
      <c r="D342" s="1">
        <v>13</v>
      </c>
      <c r="E342" s="1">
        <v>580</v>
      </c>
      <c r="F342" s="1">
        <f t="shared" si="5"/>
        <v>2.2413793103448274</v>
      </c>
      <c r="G342" s="1">
        <v>1.4999999999999999E-4</v>
      </c>
      <c r="H342" s="1">
        <v>3.2000000000000001E-2</v>
      </c>
      <c r="I342" s="1" t="s">
        <v>20</v>
      </c>
    </row>
    <row r="343" spans="1:9" x14ac:dyDescent="0.2">
      <c r="A343" s="1" t="s">
        <v>188</v>
      </c>
      <c r="B343" s="1" t="s">
        <v>437</v>
      </c>
      <c r="C343" s="1" t="s">
        <v>189</v>
      </c>
      <c r="D343" s="1">
        <v>69</v>
      </c>
      <c r="E343" s="1">
        <v>580</v>
      </c>
      <c r="F343" s="1">
        <f t="shared" si="5"/>
        <v>11.896551724137931</v>
      </c>
      <c r="G343" s="1">
        <v>4.0000000000000002E-4</v>
      </c>
      <c r="H343" s="1">
        <v>8.6999999999999994E-3</v>
      </c>
      <c r="I343" s="1" t="s">
        <v>20</v>
      </c>
    </row>
    <row r="344" spans="1:9" x14ac:dyDescent="0.2">
      <c r="A344" s="1" t="s">
        <v>208</v>
      </c>
      <c r="B344" s="1" t="s">
        <v>435</v>
      </c>
      <c r="C344" s="1" t="s">
        <v>209</v>
      </c>
      <c r="D344" s="1">
        <v>8</v>
      </c>
      <c r="E344" s="1">
        <v>580</v>
      </c>
      <c r="F344" s="1">
        <f t="shared" si="5"/>
        <v>1.3793103448275863</v>
      </c>
      <c r="G344" s="1">
        <v>6.4999999999999997E-3</v>
      </c>
      <c r="H344" s="1">
        <v>3.6999999999999998E-2</v>
      </c>
      <c r="I344" s="1" t="s">
        <v>20</v>
      </c>
    </row>
    <row r="345" spans="1:9" x14ac:dyDescent="0.2">
      <c r="A345" s="1" t="s">
        <v>214</v>
      </c>
      <c r="B345" s="1" t="s">
        <v>435</v>
      </c>
      <c r="C345" s="1" t="s">
        <v>215</v>
      </c>
      <c r="D345" s="1">
        <v>53</v>
      </c>
      <c r="E345" s="1">
        <v>580</v>
      </c>
      <c r="F345" s="1">
        <f t="shared" si="5"/>
        <v>9.137931034482758</v>
      </c>
      <c r="G345" s="2">
        <v>2.8E-5</v>
      </c>
      <c r="H345" s="1">
        <v>1.1000000000000001E-3</v>
      </c>
      <c r="I345" s="1" t="s">
        <v>20</v>
      </c>
    </row>
    <row r="346" spans="1:9" x14ac:dyDescent="0.2">
      <c r="A346" s="1" t="s">
        <v>218</v>
      </c>
      <c r="B346" s="1" t="s">
        <v>435</v>
      </c>
      <c r="C346" s="1" t="s">
        <v>219</v>
      </c>
      <c r="D346" s="1">
        <v>7</v>
      </c>
      <c r="E346" s="1">
        <v>580</v>
      </c>
      <c r="F346" s="1">
        <f t="shared" si="5"/>
        <v>1.2068965517241379</v>
      </c>
      <c r="G346" s="1">
        <v>3.8E-3</v>
      </c>
      <c r="H346" s="1">
        <v>2.8000000000000001E-2</v>
      </c>
      <c r="I346" s="1" t="s">
        <v>20</v>
      </c>
    </row>
    <row r="347" spans="1:9" x14ac:dyDescent="0.2">
      <c r="A347" s="1" t="s">
        <v>220</v>
      </c>
      <c r="B347" s="1" t="s">
        <v>435</v>
      </c>
      <c r="C347" s="1" t="s">
        <v>221</v>
      </c>
      <c r="D347" s="1">
        <v>10</v>
      </c>
      <c r="E347" s="1">
        <v>580</v>
      </c>
      <c r="F347" s="1">
        <f t="shared" si="5"/>
        <v>1.7241379310344827</v>
      </c>
      <c r="G347" s="1">
        <v>2.5999999999999999E-3</v>
      </c>
      <c r="H347" s="1">
        <v>2.5999999999999999E-2</v>
      </c>
      <c r="I347" s="1" t="s">
        <v>20</v>
      </c>
    </row>
    <row r="348" spans="1:9" x14ac:dyDescent="0.2">
      <c r="A348" s="1" t="s">
        <v>222</v>
      </c>
      <c r="B348" s="1" t="s">
        <v>435</v>
      </c>
      <c r="C348" s="1" t="s">
        <v>223</v>
      </c>
      <c r="D348" s="1">
        <v>6</v>
      </c>
      <c r="E348" s="1">
        <v>580</v>
      </c>
      <c r="F348" s="1">
        <f t="shared" si="5"/>
        <v>1.0344827586206897</v>
      </c>
      <c r="G348" s="1">
        <v>7.1000000000000004E-3</v>
      </c>
      <c r="H348" s="1">
        <v>3.7999999999999999E-2</v>
      </c>
      <c r="I348" s="1" t="s">
        <v>20</v>
      </c>
    </row>
    <row r="349" spans="1:9" x14ac:dyDescent="0.2">
      <c r="A349" s="1" t="s">
        <v>232</v>
      </c>
      <c r="B349" s="1" t="s">
        <v>435</v>
      </c>
      <c r="C349" s="1" t="s">
        <v>233</v>
      </c>
      <c r="D349" s="1">
        <v>35</v>
      </c>
      <c r="E349" s="1">
        <v>580</v>
      </c>
      <c r="F349" s="1">
        <f t="shared" si="5"/>
        <v>6.0344827586206895</v>
      </c>
      <c r="G349" s="1">
        <v>4.7000000000000002E-3</v>
      </c>
      <c r="H349" s="1">
        <v>2.9000000000000001E-2</v>
      </c>
      <c r="I349" s="1" t="s">
        <v>20</v>
      </c>
    </row>
    <row r="350" spans="1:9" x14ac:dyDescent="0.2">
      <c r="A350" s="1" t="s">
        <v>234</v>
      </c>
      <c r="B350" s="1" t="s">
        <v>435</v>
      </c>
      <c r="C350" s="1" t="s">
        <v>235</v>
      </c>
      <c r="D350" s="1">
        <v>19</v>
      </c>
      <c r="E350" s="1">
        <v>580</v>
      </c>
      <c r="F350" s="1">
        <f t="shared" si="5"/>
        <v>3.2758620689655173</v>
      </c>
      <c r="G350" s="1">
        <v>1.8E-3</v>
      </c>
      <c r="H350" s="1">
        <v>2.1000000000000001E-2</v>
      </c>
      <c r="I350" s="1" t="s">
        <v>20</v>
      </c>
    </row>
    <row r="351" spans="1:9" x14ac:dyDescent="0.2">
      <c r="A351" s="1" t="s">
        <v>242</v>
      </c>
      <c r="B351" s="1" t="s">
        <v>435</v>
      </c>
      <c r="C351" s="1" t="s">
        <v>243</v>
      </c>
      <c r="D351" s="1">
        <v>15</v>
      </c>
      <c r="E351" s="1">
        <v>580</v>
      </c>
      <c r="F351" s="1">
        <f t="shared" si="5"/>
        <v>2.5862068965517242</v>
      </c>
      <c r="G351" s="2">
        <v>5.1000000000000003E-6</v>
      </c>
      <c r="H351" s="1">
        <v>5.9999999999999995E-4</v>
      </c>
      <c r="I351" s="1" t="s">
        <v>20</v>
      </c>
    </row>
    <row r="352" spans="1:9" x14ac:dyDescent="0.2">
      <c r="A352" s="1" t="s">
        <v>254</v>
      </c>
      <c r="B352" s="1" t="s">
        <v>435</v>
      </c>
      <c r="C352" s="1" t="s">
        <v>255</v>
      </c>
      <c r="D352" s="1">
        <v>23</v>
      </c>
      <c r="E352" s="1">
        <v>580</v>
      </c>
      <c r="F352" s="1">
        <f t="shared" si="5"/>
        <v>3.9655172413793105</v>
      </c>
      <c r="G352" s="1">
        <v>0.01</v>
      </c>
      <c r="H352" s="1">
        <v>4.9000000000000002E-2</v>
      </c>
      <c r="I352" s="1" t="s">
        <v>20</v>
      </c>
    </row>
    <row r="353" spans="1:9" x14ac:dyDescent="0.2">
      <c r="A353" s="1" t="s">
        <v>258</v>
      </c>
      <c r="B353" s="1" t="s">
        <v>435</v>
      </c>
      <c r="C353" s="1" t="s">
        <v>259</v>
      </c>
      <c r="D353" s="1">
        <v>38</v>
      </c>
      <c r="E353" s="1">
        <v>580</v>
      </c>
      <c r="F353" s="1">
        <f t="shared" si="5"/>
        <v>6.5517241379310347</v>
      </c>
      <c r="G353" s="1">
        <v>1.6000000000000001E-3</v>
      </c>
      <c r="H353" s="1">
        <v>2.1000000000000001E-2</v>
      </c>
      <c r="I353" s="1" t="s">
        <v>20</v>
      </c>
    </row>
    <row r="354" spans="1:9" x14ac:dyDescent="0.2">
      <c r="A354" s="1" t="s">
        <v>260</v>
      </c>
      <c r="B354" s="1" t="s">
        <v>435</v>
      </c>
      <c r="C354" s="1" t="s">
        <v>261</v>
      </c>
      <c r="D354" s="1">
        <v>34</v>
      </c>
      <c r="E354" s="1">
        <v>580</v>
      </c>
      <c r="F354" s="1">
        <f t="shared" si="5"/>
        <v>5.8620689655172411</v>
      </c>
      <c r="G354" s="1">
        <v>3.8999999999999999E-4</v>
      </c>
      <c r="H354" s="1">
        <v>9.1000000000000004E-3</v>
      </c>
      <c r="I354" s="1" t="s">
        <v>20</v>
      </c>
    </row>
    <row r="355" spans="1:9" x14ac:dyDescent="0.2">
      <c r="A355" s="1" t="s">
        <v>262</v>
      </c>
      <c r="B355" s="1" t="s">
        <v>435</v>
      </c>
      <c r="C355" s="1" t="s">
        <v>263</v>
      </c>
      <c r="D355" s="1">
        <v>36</v>
      </c>
      <c r="E355" s="1">
        <v>580</v>
      </c>
      <c r="F355" s="1">
        <f t="shared" si="5"/>
        <v>6.2068965517241379</v>
      </c>
      <c r="G355" s="1">
        <v>1.5E-3</v>
      </c>
      <c r="H355" s="1">
        <v>2.1000000000000001E-2</v>
      </c>
      <c r="I355" s="1" t="s">
        <v>20</v>
      </c>
    </row>
    <row r="356" spans="1:9" x14ac:dyDescent="0.2">
      <c r="A356" s="1" t="s">
        <v>268</v>
      </c>
      <c r="B356" s="1" t="s">
        <v>436</v>
      </c>
      <c r="C356" s="1" t="s">
        <v>269</v>
      </c>
      <c r="D356" s="1">
        <v>13</v>
      </c>
      <c r="E356" s="1">
        <v>580</v>
      </c>
      <c r="F356" s="1">
        <f t="shared" si="5"/>
        <v>2.2413793103448274</v>
      </c>
      <c r="G356" s="1">
        <v>3.5E-4</v>
      </c>
      <c r="H356" s="1">
        <v>3.5000000000000003E-2</v>
      </c>
      <c r="I356" s="1" t="s">
        <v>20</v>
      </c>
    </row>
    <row r="357" spans="1:9" x14ac:dyDescent="0.2">
      <c r="A357" s="1" t="s">
        <v>272</v>
      </c>
      <c r="B357" s="1" t="s">
        <v>437</v>
      </c>
      <c r="C357" s="1" t="s">
        <v>273</v>
      </c>
      <c r="D357" s="1">
        <v>24</v>
      </c>
      <c r="E357" s="1">
        <v>580</v>
      </c>
      <c r="F357" s="1">
        <f t="shared" si="5"/>
        <v>4.1379310344827589</v>
      </c>
      <c r="G357" s="2">
        <v>2.0000000000000002E-5</v>
      </c>
      <c r="H357" s="1">
        <v>1.2999999999999999E-3</v>
      </c>
      <c r="I357" s="1" t="s">
        <v>20</v>
      </c>
    </row>
    <row r="358" spans="1:9" x14ac:dyDescent="0.2">
      <c r="A358" s="1" t="s">
        <v>274</v>
      </c>
      <c r="B358" s="1" t="s">
        <v>435</v>
      </c>
      <c r="C358" s="1" t="s">
        <v>275</v>
      </c>
      <c r="D358" s="1">
        <v>56</v>
      </c>
      <c r="E358" s="1">
        <v>580</v>
      </c>
      <c r="F358" s="1">
        <f t="shared" si="5"/>
        <v>9.6551724137931032</v>
      </c>
      <c r="G358" s="1">
        <v>3.5000000000000001E-3</v>
      </c>
      <c r="H358" s="1">
        <v>2.8000000000000001E-2</v>
      </c>
      <c r="I358" s="1" t="s">
        <v>20</v>
      </c>
    </row>
    <row r="359" spans="1:9" x14ac:dyDescent="0.2">
      <c r="A359" s="1" t="s">
        <v>280</v>
      </c>
      <c r="B359" s="1" t="s">
        <v>437</v>
      </c>
      <c r="C359" s="1" t="s">
        <v>281</v>
      </c>
      <c r="D359" s="1">
        <v>13</v>
      </c>
      <c r="E359" s="1">
        <v>580</v>
      </c>
      <c r="F359" s="1">
        <f t="shared" si="5"/>
        <v>2.2413793103448274</v>
      </c>
      <c r="G359" s="1">
        <v>7.2999999999999996E-4</v>
      </c>
      <c r="H359" s="1">
        <v>1.2E-2</v>
      </c>
      <c r="I359" s="1" t="s">
        <v>20</v>
      </c>
    </row>
    <row r="360" spans="1:9" x14ac:dyDescent="0.2">
      <c r="A360" s="1" t="s">
        <v>326</v>
      </c>
      <c r="B360" s="1" t="s">
        <v>435</v>
      </c>
      <c r="C360" s="1" t="s">
        <v>327</v>
      </c>
      <c r="D360" s="1">
        <v>9</v>
      </c>
      <c r="E360" s="1">
        <v>580</v>
      </c>
      <c r="F360" s="1">
        <f t="shared" si="5"/>
        <v>1.5517241379310345</v>
      </c>
      <c r="G360" s="1">
        <v>1E-3</v>
      </c>
      <c r="H360" s="1">
        <v>0.02</v>
      </c>
      <c r="I360" s="1" t="s">
        <v>20</v>
      </c>
    </row>
    <row r="361" spans="1:9" x14ac:dyDescent="0.2">
      <c r="A361" s="1" t="s">
        <v>396</v>
      </c>
      <c r="B361" s="1" t="s">
        <v>436</v>
      </c>
      <c r="C361" s="1" t="s">
        <v>397</v>
      </c>
      <c r="D361" s="1">
        <v>103</v>
      </c>
      <c r="E361" s="1">
        <v>580</v>
      </c>
      <c r="F361" s="1">
        <f t="shared" si="5"/>
        <v>17.758620689655171</v>
      </c>
      <c r="G361" s="1">
        <v>1.1000000000000001E-3</v>
      </c>
      <c r="H361" s="1">
        <v>3.7999999999999999E-2</v>
      </c>
      <c r="I361" s="1" t="s">
        <v>20</v>
      </c>
    </row>
    <row r="362" spans="1:9" x14ac:dyDescent="0.2">
      <c r="A362" s="1" t="s">
        <v>416</v>
      </c>
      <c r="B362" s="1" t="s">
        <v>435</v>
      </c>
      <c r="C362" s="1" t="s">
        <v>417</v>
      </c>
      <c r="D362" s="1">
        <v>5</v>
      </c>
      <c r="E362" s="1">
        <v>580</v>
      </c>
      <c r="F362" s="1">
        <f t="shared" si="5"/>
        <v>0.86206896551724133</v>
      </c>
      <c r="G362" s="1">
        <v>4.1999999999999997E-3</v>
      </c>
      <c r="H362" s="1">
        <v>2.8000000000000001E-2</v>
      </c>
      <c r="I362" s="1" t="s">
        <v>20</v>
      </c>
    </row>
    <row r="363" spans="1:9" x14ac:dyDescent="0.2">
      <c r="A363" s="1" t="s">
        <v>0</v>
      </c>
      <c r="B363" s="1" t="s">
        <v>436</v>
      </c>
      <c r="C363" s="1" t="s">
        <v>1</v>
      </c>
      <c r="D363" s="1">
        <v>21</v>
      </c>
      <c r="E363" s="1">
        <v>197</v>
      </c>
      <c r="F363" s="1">
        <f t="shared" si="5"/>
        <v>10.659898477157361</v>
      </c>
      <c r="G363" s="1">
        <v>7.3999999999999999E-4</v>
      </c>
      <c r="H363" s="1">
        <v>2.2000000000000001E-3</v>
      </c>
      <c r="I363" s="1" t="s">
        <v>4</v>
      </c>
    </row>
    <row r="364" spans="1:9" x14ac:dyDescent="0.2">
      <c r="A364" s="1" t="s">
        <v>6</v>
      </c>
      <c r="B364" s="1" t="s">
        <v>436</v>
      </c>
      <c r="C364" s="1" t="s">
        <v>7</v>
      </c>
      <c r="D364" s="1">
        <v>8</v>
      </c>
      <c r="E364" s="1">
        <v>197</v>
      </c>
      <c r="F364" s="1">
        <f t="shared" si="5"/>
        <v>4.0609137055837561</v>
      </c>
      <c r="G364" s="2">
        <v>6.3999999999999997E-6</v>
      </c>
      <c r="H364" s="2">
        <v>4.8999999999999998E-5</v>
      </c>
      <c r="I364" s="1" t="s">
        <v>4</v>
      </c>
    </row>
    <row r="365" spans="1:9" x14ac:dyDescent="0.2">
      <c r="A365" s="1" t="s">
        <v>8</v>
      </c>
      <c r="B365" s="1" t="s">
        <v>436</v>
      </c>
      <c r="C365" s="1" t="s">
        <v>9</v>
      </c>
      <c r="D365" s="1">
        <v>18</v>
      </c>
      <c r="E365" s="1">
        <v>197</v>
      </c>
      <c r="F365" s="1">
        <f t="shared" si="5"/>
        <v>9.1370558375634516</v>
      </c>
      <c r="G365" s="1">
        <v>3.0000000000000001E-3</v>
      </c>
      <c r="H365" s="1">
        <v>7.1999999999999998E-3</v>
      </c>
      <c r="I365" s="1" t="s">
        <v>4</v>
      </c>
    </row>
    <row r="366" spans="1:9" x14ac:dyDescent="0.2">
      <c r="A366" s="1" t="s">
        <v>10</v>
      </c>
      <c r="B366" s="1" t="s">
        <v>435</v>
      </c>
      <c r="C366" s="1" t="s">
        <v>11</v>
      </c>
      <c r="D366" s="1">
        <v>51</v>
      </c>
      <c r="E366" s="1">
        <v>197</v>
      </c>
      <c r="F366" s="1">
        <f t="shared" si="5"/>
        <v>25.888324873096447</v>
      </c>
      <c r="G366" s="2">
        <v>2.0000000000000002E-5</v>
      </c>
      <c r="H366" s="1">
        <v>2.3000000000000001E-4</v>
      </c>
      <c r="I366" s="1" t="s">
        <v>4</v>
      </c>
    </row>
    <row r="367" spans="1:9" x14ac:dyDescent="0.2">
      <c r="A367" s="1" t="s">
        <v>12</v>
      </c>
      <c r="B367" s="1" t="s">
        <v>435</v>
      </c>
      <c r="C367" s="1" t="s">
        <v>13</v>
      </c>
      <c r="D367" s="1">
        <v>44</v>
      </c>
      <c r="E367" s="1">
        <v>197</v>
      </c>
      <c r="F367" s="1">
        <f t="shared" si="5"/>
        <v>22.335025380710661</v>
      </c>
      <c r="G367" s="2">
        <v>6.2999999999999995E-8</v>
      </c>
      <c r="H367" s="2">
        <v>9.7000000000000003E-7</v>
      </c>
      <c r="I367" s="1" t="s">
        <v>4</v>
      </c>
    </row>
    <row r="368" spans="1:9" x14ac:dyDescent="0.2">
      <c r="A368" s="1" t="s">
        <v>14</v>
      </c>
      <c r="B368" s="1" t="s">
        <v>435</v>
      </c>
      <c r="C368" s="1" t="s">
        <v>15</v>
      </c>
      <c r="D368" s="1">
        <v>40</v>
      </c>
      <c r="E368" s="1">
        <v>197</v>
      </c>
      <c r="F368" s="1">
        <f t="shared" si="5"/>
        <v>20.304568527918782</v>
      </c>
      <c r="G368" s="2">
        <v>1.5999999999999999E-10</v>
      </c>
      <c r="H368" s="2">
        <v>7.4000000000000001E-9</v>
      </c>
      <c r="I368" s="1" t="s">
        <v>4</v>
      </c>
    </row>
    <row r="369" spans="1:9" x14ac:dyDescent="0.2">
      <c r="A369" s="1" t="s">
        <v>57</v>
      </c>
      <c r="B369" s="1" t="s">
        <v>436</v>
      </c>
      <c r="C369" s="1" t="s">
        <v>58</v>
      </c>
      <c r="D369" s="1">
        <v>32</v>
      </c>
      <c r="E369" s="1">
        <v>197</v>
      </c>
      <c r="F369" s="1">
        <f t="shared" si="5"/>
        <v>16.243654822335024</v>
      </c>
      <c r="G369" s="1">
        <v>1.4999999999999999E-2</v>
      </c>
      <c r="H369" s="1">
        <v>2.8000000000000001E-2</v>
      </c>
      <c r="I369" s="1" t="s">
        <v>4</v>
      </c>
    </row>
    <row r="370" spans="1:9" x14ac:dyDescent="0.2">
      <c r="A370" s="1" t="s">
        <v>59</v>
      </c>
      <c r="B370" s="1" t="s">
        <v>436</v>
      </c>
      <c r="C370" s="1" t="s">
        <v>60</v>
      </c>
      <c r="D370" s="1">
        <v>31</v>
      </c>
      <c r="E370" s="1">
        <v>197</v>
      </c>
      <c r="F370" s="1">
        <f t="shared" si="5"/>
        <v>15.736040609137056</v>
      </c>
      <c r="G370" s="2">
        <v>7.3E-7</v>
      </c>
      <c r="H370" s="2">
        <v>8.8999999999999995E-6</v>
      </c>
      <c r="I370" s="1" t="s">
        <v>4</v>
      </c>
    </row>
    <row r="371" spans="1:9" x14ac:dyDescent="0.2">
      <c r="A371" s="1" t="s">
        <v>61</v>
      </c>
      <c r="B371" s="1" t="s">
        <v>436</v>
      </c>
      <c r="C371" s="1" t="s">
        <v>62</v>
      </c>
      <c r="D371" s="1">
        <v>14</v>
      </c>
      <c r="E371" s="1">
        <v>197</v>
      </c>
      <c r="F371" s="1">
        <f t="shared" si="5"/>
        <v>7.1065989847715745</v>
      </c>
      <c r="G371" s="1">
        <v>1.4E-3</v>
      </c>
      <c r="H371" s="1">
        <v>3.8E-3</v>
      </c>
      <c r="I371" s="1" t="s">
        <v>4</v>
      </c>
    </row>
    <row r="372" spans="1:9" x14ac:dyDescent="0.2">
      <c r="A372" s="1" t="s">
        <v>63</v>
      </c>
      <c r="B372" s="1" t="s">
        <v>436</v>
      </c>
      <c r="C372" s="1" t="s">
        <v>64</v>
      </c>
      <c r="D372" s="1">
        <v>14</v>
      </c>
      <c r="E372" s="1">
        <v>197</v>
      </c>
      <c r="F372" s="1">
        <f t="shared" si="5"/>
        <v>7.1065989847715745</v>
      </c>
      <c r="G372" s="1">
        <v>5.5000000000000003E-4</v>
      </c>
      <c r="H372" s="1">
        <v>1.8E-3</v>
      </c>
      <c r="I372" s="1" t="s">
        <v>4</v>
      </c>
    </row>
    <row r="373" spans="1:9" x14ac:dyDescent="0.2">
      <c r="A373" s="1" t="s">
        <v>67</v>
      </c>
      <c r="B373" s="1" t="s">
        <v>436</v>
      </c>
      <c r="C373" s="1" t="s">
        <v>68</v>
      </c>
      <c r="D373" s="1">
        <v>7</v>
      </c>
      <c r="E373" s="1">
        <v>197</v>
      </c>
      <c r="F373" s="1">
        <f t="shared" si="5"/>
        <v>3.5532994923857872</v>
      </c>
      <c r="G373" s="1">
        <v>2.4E-2</v>
      </c>
      <c r="H373" s="1">
        <v>4.3999999999999997E-2</v>
      </c>
      <c r="I373" s="1" t="s">
        <v>4</v>
      </c>
    </row>
    <row r="374" spans="1:9" x14ac:dyDescent="0.2">
      <c r="A374" s="1" t="s">
        <v>83</v>
      </c>
      <c r="B374" s="1" t="s">
        <v>436</v>
      </c>
      <c r="C374" s="1" t="s">
        <v>84</v>
      </c>
      <c r="D374" s="1">
        <v>33</v>
      </c>
      <c r="E374" s="1">
        <v>197</v>
      </c>
      <c r="F374" s="1">
        <f t="shared" si="5"/>
        <v>16.751269035532996</v>
      </c>
      <c r="G374" s="1">
        <v>2.1000000000000001E-4</v>
      </c>
      <c r="H374" s="1">
        <v>8.7000000000000001E-4</v>
      </c>
      <c r="I374" s="1" t="s">
        <v>4</v>
      </c>
    </row>
    <row r="375" spans="1:9" x14ac:dyDescent="0.2">
      <c r="A375" s="1" t="s">
        <v>85</v>
      </c>
      <c r="B375" s="1" t="s">
        <v>436</v>
      </c>
      <c r="C375" s="1" t="s">
        <v>86</v>
      </c>
      <c r="D375" s="1">
        <v>8</v>
      </c>
      <c r="E375" s="1">
        <v>197</v>
      </c>
      <c r="F375" s="1">
        <f t="shared" si="5"/>
        <v>4.0609137055837561</v>
      </c>
      <c r="G375" s="2">
        <v>2.1999999999999999E-5</v>
      </c>
      <c r="H375" s="1">
        <v>1.2E-4</v>
      </c>
      <c r="I375" s="1" t="s">
        <v>4</v>
      </c>
    </row>
    <row r="376" spans="1:9" x14ac:dyDescent="0.2">
      <c r="A376" s="1" t="s">
        <v>93</v>
      </c>
      <c r="B376" s="1" t="s">
        <v>436</v>
      </c>
      <c r="C376" s="1" t="s">
        <v>94</v>
      </c>
      <c r="D376" s="1">
        <v>42</v>
      </c>
      <c r="E376" s="1">
        <v>197</v>
      </c>
      <c r="F376" s="1">
        <f t="shared" si="5"/>
        <v>21.319796954314722</v>
      </c>
      <c r="G376" s="1">
        <v>2.1999999999999999E-2</v>
      </c>
      <c r="H376" s="1">
        <v>4.1000000000000002E-2</v>
      </c>
      <c r="I376" s="1" t="s">
        <v>4</v>
      </c>
    </row>
    <row r="377" spans="1:9" x14ac:dyDescent="0.2">
      <c r="A377" s="1" t="s">
        <v>95</v>
      </c>
      <c r="B377" s="1" t="s">
        <v>436</v>
      </c>
      <c r="C377" s="1" t="s">
        <v>96</v>
      </c>
      <c r="D377" s="1">
        <v>32</v>
      </c>
      <c r="E377" s="1">
        <v>197</v>
      </c>
      <c r="F377" s="1">
        <f t="shared" si="5"/>
        <v>16.243654822335024</v>
      </c>
      <c r="G377" s="1">
        <v>5.7999999999999996E-3</v>
      </c>
      <c r="H377" s="1">
        <v>1.2999999999999999E-2</v>
      </c>
      <c r="I377" s="1" t="s">
        <v>4</v>
      </c>
    </row>
    <row r="378" spans="1:9" x14ac:dyDescent="0.2">
      <c r="A378" s="1" t="s">
        <v>97</v>
      </c>
      <c r="B378" s="1" t="s">
        <v>436</v>
      </c>
      <c r="C378" s="1" t="s">
        <v>98</v>
      </c>
      <c r="D378" s="1">
        <v>9</v>
      </c>
      <c r="E378" s="1">
        <v>197</v>
      </c>
      <c r="F378" s="1">
        <f t="shared" si="5"/>
        <v>4.5685279187817258</v>
      </c>
      <c r="G378" s="1">
        <v>0.01</v>
      </c>
      <c r="H378" s="1">
        <v>2.1000000000000001E-2</v>
      </c>
      <c r="I378" s="1" t="s">
        <v>4</v>
      </c>
    </row>
    <row r="379" spans="1:9" x14ac:dyDescent="0.2">
      <c r="A379" s="1" t="s">
        <v>104</v>
      </c>
      <c r="B379" s="1" t="s">
        <v>436</v>
      </c>
      <c r="C379" s="1" t="s">
        <v>105</v>
      </c>
      <c r="D379" s="1">
        <v>6</v>
      </c>
      <c r="E379" s="1">
        <v>197</v>
      </c>
      <c r="F379" s="1">
        <f t="shared" si="5"/>
        <v>3.0456852791878175</v>
      </c>
      <c r="G379" s="1">
        <v>2.5000000000000001E-2</v>
      </c>
      <c r="H379" s="1">
        <v>4.4999999999999998E-2</v>
      </c>
      <c r="I379" s="1" t="s">
        <v>4</v>
      </c>
    </row>
    <row r="380" spans="1:9" x14ac:dyDescent="0.2">
      <c r="A380" s="1" t="s">
        <v>118</v>
      </c>
      <c r="B380" s="1" t="s">
        <v>436</v>
      </c>
      <c r="C380" s="1" t="s">
        <v>119</v>
      </c>
      <c r="D380" s="1">
        <v>14</v>
      </c>
      <c r="E380" s="1">
        <v>197</v>
      </c>
      <c r="F380" s="1">
        <f t="shared" si="5"/>
        <v>7.1065989847715745</v>
      </c>
      <c r="G380" s="1">
        <v>4.8999999999999998E-4</v>
      </c>
      <c r="H380" s="1">
        <v>1.6999999999999999E-3</v>
      </c>
      <c r="I380" s="1" t="s">
        <v>4</v>
      </c>
    </row>
    <row r="381" spans="1:9" x14ac:dyDescent="0.2">
      <c r="A381" s="1" t="s">
        <v>120</v>
      </c>
      <c r="B381" s="1" t="s">
        <v>436</v>
      </c>
      <c r="C381" s="1" t="s">
        <v>121</v>
      </c>
      <c r="D381" s="1">
        <v>18</v>
      </c>
      <c r="E381" s="1">
        <v>197</v>
      </c>
      <c r="F381" s="1">
        <f t="shared" si="5"/>
        <v>9.1370558375634516</v>
      </c>
      <c r="G381" s="1">
        <v>2.4000000000000001E-4</v>
      </c>
      <c r="H381" s="1">
        <v>9.6000000000000002E-4</v>
      </c>
      <c r="I381" s="1" t="s">
        <v>4</v>
      </c>
    </row>
    <row r="382" spans="1:9" x14ac:dyDescent="0.2">
      <c r="A382" s="1" t="s">
        <v>122</v>
      </c>
      <c r="B382" s="1" t="s">
        <v>436</v>
      </c>
      <c r="C382" s="1" t="s">
        <v>123</v>
      </c>
      <c r="D382" s="1">
        <v>18</v>
      </c>
      <c r="E382" s="1">
        <v>197</v>
      </c>
      <c r="F382" s="1">
        <f t="shared" si="5"/>
        <v>9.1370558375634516</v>
      </c>
      <c r="G382" s="1">
        <v>1E-4</v>
      </c>
      <c r="H382" s="1">
        <v>4.6999999999999999E-4</v>
      </c>
      <c r="I382" s="1" t="s">
        <v>4</v>
      </c>
    </row>
    <row r="383" spans="1:9" x14ac:dyDescent="0.2">
      <c r="A383" s="1" t="s">
        <v>124</v>
      </c>
      <c r="B383" s="1" t="s">
        <v>436</v>
      </c>
      <c r="C383" s="1" t="s">
        <v>125</v>
      </c>
      <c r="D383" s="1">
        <v>9</v>
      </c>
      <c r="E383" s="1">
        <v>197</v>
      </c>
      <c r="F383" s="1">
        <f t="shared" si="5"/>
        <v>4.5685279187817258</v>
      </c>
      <c r="G383" s="1">
        <v>3.8999999999999999E-4</v>
      </c>
      <c r="H383" s="1">
        <v>1.4E-3</v>
      </c>
      <c r="I383" s="1" t="s">
        <v>4</v>
      </c>
    </row>
    <row r="384" spans="1:9" x14ac:dyDescent="0.2">
      <c r="A384" s="1" t="s">
        <v>126</v>
      </c>
      <c r="B384" s="1" t="s">
        <v>436</v>
      </c>
      <c r="C384" s="1" t="s">
        <v>127</v>
      </c>
      <c r="D384" s="1">
        <v>6</v>
      </c>
      <c r="E384" s="1">
        <v>197</v>
      </c>
      <c r="F384" s="1">
        <f t="shared" si="5"/>
        <v>3.0456852791878175</v>
      </c>
      <c r="G384" s="1">
        <v>3.8000000000000002E-4</v>
      </c>
      <c r="H384" s="1">
        <v>1.4E-3</v>
      </c>
      <c r="I384" s="1" t="s">
        <v>4</v>
      </c>
    </row>
    <row r="385" spans="1:9" x14ac:dyDescent="0.2">
      <c r="A385" s="1" t="s">
        <v>128</v>
      </c>
      <c r="B385" s="1" t="s">
        <v>436</v>
      </c>
      <c r="C385" s="1" t="s">
        <v>129</v>
      </c>
      <c r="D385" s="1">
        <v>19</v>
      </c>
      <c r="E385" s="1">
        <v>197</v>
      </c>
      <c r="F385" s="1">
        <f t="shared" si="5"/>
        <v>9.6446700507614214</v>
      </c>
      <c r="G385" s="1">
        <v>5.1999999999999998E-3</v>
      </c>
      <c r="H385" s="1">
        <v>1.2E-2</v>
      </c>
      <c r="I385" s="1" t="s">
        <v>4</v>
      </c>
    </row>
    <row r="386" spans="1:9" x14ac:dyDescent="0.2">
      <c r="A386" s="1" t="s">
        <v>140</v>
      </c>
      <c r="B386" s="1" t="s">
        <v>436</v>
      </c>
      <c r="C386" s="1" t="s">
        <v>141</v>
      </c>
      <c r="D386" s="1">
        <v>5</v>
      </c>
      <c r="E386" s="1">
        <v>197</v>
      </c>
      <c r="F386" s="1">
        <f t="shared" si="5"/>
        <v>2.5380710659898478</v>
      </c>
      <c r="G386" s="1">
        <v>5.2999999999999998E-4</v>
      </c>
      <c r="H386" s="1">
        <v>1.8E-3</v>
      </c>
      <c r="I386" s="1" t="s">
        <v>4</v>
      </c>
    </row>
    <row r="387" spans="1:9" x14ac:dyDescent="0.2">
      <c r="A387" s="1" t="s">
        <v>142</v>
      </c>
      <c r="B387" s="1" t="s">
        <v>436</v>
      </c>
      <c r="C387" s="1" t="s">
        <v>143</v>
      </c>
      <c r="D387" s="1">
        <v>7</v>
      </c>
      <c r="E387" s="1">
        <v>197</v>
      </c>
      <c r="F387" s="1">
        <f t="shared" si="5"/>
        <v>3.5532994923857872</v>
      </c>
      <c r="G387" s="1">
        <v>2.5000000000000001E-3</v>
      </c>
      <c r="H387" s="1">
        <v>6.4000000000000003E-3</v>
      </c>
      <c r="I387" s="1" t="s">
        <v>4</v>
      </c>
    </row>
    <row r="388" spans="1:9" x14ac:dyDescent="0.2">
      <c r="A388" s="1" t="s">
        <v>144</v>
      </c>
      <c r="B388" s="1" t="s">
        <v>436</v>
      </c>
      <c r="C388" s="1" t="s">
        <v>145</v>
      </c>
      <c r="D388" s="1">
        <v>12</v>
      </c>
      <c r="E388" s="1">
        <v>197</v>
      </c>
      <c r="F388" s="1">
        <f t="shared" si="5"/>
        <v>6.091370558375635</v>
      </c>
      <c r="G388" s="2">
        <v>7.2000000000000002E-5</v>
      </c>
      <c r="H388" s="1">
        <v>3.4000000000000002E-4</v>
      </c>
      <c r="I388" s="1" t="s">
        <v>4</v>
      </c>
    </row>
    <row r="389" spans="1:9" x14ac:dyDescent="0.2">
      <c r="A389" s="1" t="s">
        <v>146</v>
      </c>
      <c r="B389" s="1" t="s">
        <v>436</v>
      </c>
      <c r="C389" s="1" t="s">
        <v>147</v>
      </c>
      <c r="D389" s="1">
        <v>32</v>
      </c>
      <c r="E389" s="1">
        <v>197</v>
      </c>
      <c r="F389" s="1">
        <f t="shared" ref="F389:F452" si="6">D389/E389*100</f>
        <v>16.243654822335024</v>
      </c>
      <c r="G389" s="2">
        <v>1.3E-7</v>
      </c>
      <c r="H389" s="2">
        <v>4.6999999999999999E-6</v>
      </c>
      <c r="I389" s="1" t="s">
        <v>4</v>
      </c>
    </row>
    <row r="390" spans="1:9" x14ac:dyDescent="0.2">
      <c r="A390" s="1" t="s">
        <v>152</v>
      </c>
      <c r="B390" s="1" t="s">
        <v>436</v>
      </c>
      <c r="C390" s="1" t="s">
        <v>153</v>
      </c>
      <c r="D390" s="1">
        <v>13</v>
      </c>
      <c r="E390" s="1">
        <v>197</v>
      </c>
      <c r="F390" s="1">
        <f t="shared" si="6"/>
        <v>6.5989847715736047</v>
      </c>
      <c r="G390" s="2">
        <v>9.0999999999999993E-6</v>
      </c>
      <c r="H390" s="2">
        <v>5.8999999999999998E-5</v>
      </c>
      <c r="I390" s="1" t="s">
        <v>4</v>
      </c>
    </row>
    <row r="391" spans="1:9" x14ac:dyDescent="0.2">
      <c r="A391" s="1" t="s">
        <v>162</v>
      </c>
      <c r="B391" s="1" t="s">
        <v>436</v>
      </c>
      <c r="C391" s="1" t="s">
        <v>163</v>
      </c>
      <c r="D391" s="1">
        <v>5</v>
      </c>
      <c r="E391" s="1">
        <v>197</v>
      </c>
      <c r="F391" s="1">
        <f t="shared" si="6"/>
        <v>2.5380710659898478</v>
      </c>
      <c r="G391" s="1">
        <v>2.8000000000000001E-2</v>
      </c>
      <c r="H391" s="1">
        <v>4.8000000000000001E-2</v>
      </c>
      <c r="I391" s="1" t="s">
        <v>4</v>
      </c>
    </row>
    <row r="392" spans="1:9" x14ac:dyDescent="0.2">
      <c r="A392" s="1" t="s">
        <v>164</v>
      </c>
      <c r="B392" s="1" t="s">
        <v>436</v>
      </c>
      <c r="C392" s="1" t="s">
        <v>165</v>
      </c>
      <c r="D392" s="1">
        <v>19</v>
      </c>
      <c r="E392" s="1">
        <v>197</v>
      </c>
      <c r="F392" s="1">
        <f t="shared" si="6"/>
        <v>9.6446700507614214</v>
      </c>
      <c r="G392" s="1">
        <v>1.2999999999999999E-3</v>
      </c>
      <c r="H392" s="1">
        <v>3.7000000000000002E-3</v>
      </c>
      <c r="I392" s="1" t="s">
        <v>4</v>
      </c>
    </row>
    <row r="393" spans="1:9" x14ac:dyDescent="0.2">
      <c r="A393" s="1" t="s">
        <v>168</v>
      </c>
      <c r="B393" s="1" t="s">
        <v>436</v>
      </c>
      <c r="C393" s="1" t="s">
        <v>169</v>
      </c>
      <c r="D393" s="1">
        <v>6</v>
      </c>
      <c r="E393" s="1">
        <v>197</v>
      </c>
      <c r="F393" s="1">
        <f t="shared" si="6"/>
        <v>3.0456852791878175</v>
      </c>
      <c r="G393" s="2">
        <v>5.1999999999999997E-5</v>
      </c>
      <c r="H393" s="1">
        <v>2.5999999999999998E-4</v>
      </c>
      <c r="I393" s="1" t="s">
        <v>4</v>
      </c>
    </row>
    <row r="394" spans="1:9" x14ac:dyDescent="0.2">
      <c r="A394" s="1" t="s">
        <v>170</v>
      </c>
      <c r="B394" s="1" t="s">
        <v>436</v>
      </c>
      <c r="C394" s="1" t="s">
        <v>171</v>
      </c>
      <c r="D394" s="1">
        <v>33</v>
      </c>
      <c r="E394" s="1">
        <v>197</v>
      </c>
      <c r="F394" s="1">
        <f t="shared" si="6"/>
        <v>16.751269035532996</v>
      </c>
      <c r="G394" s="1">
        <v>6.1999999999999998E-3</v>
      </c>
      <c r="H394" s="1">
        <v>1.4E-2</v>
      </c>
      <c r="I394" s="1" t="s">
        <v>4</v>
      </c>
    </row>
    <row r="395" spans="1:9" x14ac:dyDescent="0.2">
      <c r="A395" s="1" t="s">
        <v>172</v>
      </c>
      <c r="B395" s="1" t="s">
        <v>436</v>
      </c>
      <c r="C395" s="1" t="s">
        <v>173</v>
      </c>
      <c r="D395" s="1">
        <v>31</v>
      </c>
      <c r="E395" s="1">
        <v>197</v>
      </c>
      <c r="F395" s="1">
        <f t="shared" si="6"/>
        <v>15.736040609137056</v>
      </c>
      <c r="G395" s="2">
        <v>9.7999999999999993E-7</v>
      </c>
      <c r="H395" s="2">
        <v>1.0000000000000001E-5</v>
      </c>
      <c r="I395" s="1" t="s">
        <v>4</v>
      </c>
    </row>
    <row r="396" spans="1:9" x14ac:dyDescent="0.2">
      <c r="A396" s="1" t="s">
        <v>174</v>
      </c>
      <c r="B396" s="1" t="s">
        <v>436</v>
      </c>
      <c r="C396" s="1" t="s">
        <v>175</v>
      </c>
      <c r="D396" s="1">
        <v>31</v>
      </c>
      <c r="E396" s="1">
        <v>197</v>
      </c>
      <c r="F396" s="1">
        <f t="shared" si="6"/>
        <v>15.736040609137056</v>
      </c>
      <c r="G396" s="2">
        <v>1.9000000000000001E-7</v>
      </c>
      <c r="H396" s="2">
        <v>4.6999999999999999E-6</v>
      </c>
      <c r="I396" s="1" t="s">
        <v>4</v>
      </c>
    </row>
    <row r="397" spans="1:9" x14ac:dyDescent="0.2">
      <c r="A397" s="1" t="s">
        <v>236</v>
      </c>
      <c r="B397" s="1" t="s">
        <v>436</v>
      </c>
      <c r="C397" s="1" t="s">
        <v>237</v>
      </c>
      <c r="D397" s="1">
        <v>31</v>
      </c>
      <c r="E397" s="1">
        <v>197</v>
      </c>
      <c r="F397" s="1">
        <f t="shared" si="6"/>
        <v>15.736040609137056</v>
      </c>
      <c r="G397" s="2">
        <v>1.9000000000000001E-7</v>
      </c>
      <c r="H397" s="2">
        <v>4.6999999999999999E-6</v>
      </c>
      <c r="I397" s="1" t="s">
        <v>4</v>
      </c>
    </row>
    <row r="398" spans="1:9" x14ac:dyDescent="0.2">
      <c r="A398" s="1" t="s">
        <v>238</v>
      </c>
      <c r="B398" s="1" t="s">
        <v>436</v>
      </c>
      <c r="C398" s="1" t="s">
        <v>239</v>
      </c>
      <c r="D398" s="1">
        <v>32</v>
      </c>
      <c r="E398" s="1">
        <v>197</v>
      </c>
      <c r="F398" s="1">
        <f t="shared" si="6"/>
        <v>16.243654822335024</v>
      </c>
      <c r="G398" s="2">
        <v>4.5000000000000001E-6</v>
      </c>
      <c r="H398" s="2">
        <v>3.8999999999999999E-5</v>
      </c>
      <c r="I398" s="1" t="s">
        <v>4</v>
      </c>
    </row>
    <row r="399" spans="1:9" x14ac:dyDescent="0.2">
      <c r="A399" s="1" t="s">
        <v>246</v>
      </c>
      <c r="B399" s="1" t="s">
        <v>436</v>
      </c>
      <c r="C399" s="1" t="s">
        <v>247</v>
      </c>
      <c r="D399" s="1">
        <v>21</v>
      </c>
      <c r="E399" s="1">
        <v>197</v>
      </c>
      <c r="F399" s="1">
        <f t="shared" si="6"/>
        <v>10.659898477157361</v>
      </c>
      <c r="G399" s="1">
        <v>6.7000000000000002E-4</v>
      </c>
      <c r="H399" s="1">
        <v>2.0999999999999999E-3</v>
      </c>
      <c r="I399" s="1" t="s">
        <v>4</v>
      </c>
    </row>
    <row r="400" spans="1:9" x14ac:dyDescent="0.2">
      <c r="A400" s="1" t="s">
        <v>270</v>
      </c>
      <c r="B400" s="1" t="s">
        <v>436</v>
      </c>
      <c r="C400" s="1" t="s">
        <v>271</v>
      </c>
      <c r="D400" s="1">
        <v>8</v>
      </c>
      <c r="E400" s="1">
        <v>197</v>
      </c>
      <c r="F400" s="1">
        <f t="shared" si="6"/>
        <v>4.0609137055837561</v>
      </c>
      <c r="G400" s="1">
        <v>7.4000000000000003E-3</v>
      </c>
      <c r="H400" s="1">
        <v>1.6E-2</v>
      </c>
      <c r="I400" s="1" t="s">
        <v>4</v>
      </c>
    </row>
    <row r="401" spans="1:9" x14ac:dyDescent="0.2">
      <c r="A401" s="1" t="s">
        <v>274</v>
      </c>
      <c r="B401" s="1" t="s">
        <v>435</v>
      </c>
      <c r="C401" s="1" t="s">
        <v>275</v>
      </c>
      <c r="D401" s="1">
        <v>41</v>
      </c>
      <c r="E401" s="1">
        <v>197</v>
      </c>
      <c r="F401" s="1">
        <f t="shared" si="6"/>
        <v>20.812182741116754</v>
      </c>
      <c r="G401" s="2">
        <v>2.4E-9</v>
      </c>
      <c r="H401" s="2">
        <v>5.5000000000000003E-8</v>
      </c>
      <c r="I401" s="1" t="s">
        <v>4</v>
      </c>
    </row>
    <row r="402" spans="1:9" x14ac:dyDescent="0.2">
      <c r="A402" s="1" t="s">
        <v>282</v>
      </c>
      <c r="B402" s="1" t="s">
        <v>436</v>
      </c>
      <c r="C402" s="1" t="s">
        <v>283</v>
      </c>
      <c r="D402" s="1">
        <v>32</v>
      </c>
      <c r="E402" s="1">
        <v>197</v>
      </c>
      <c r="F402" s="1">
        <f t="shared" si="6"/>
        <v>16.243654822335024</v>
      </c>
      <c r="G402" s="2">
        <v>8.5000000000000001E-7</v>
      </c>
      <c r="H402" s="2">
        <v>9.5000000000000005E-6</v>
      </c>
      <c r="I402" s="1" t="s">
        <v>4</v>
      </c>
    </row>
    <row r="403" spans="1:9" x14ac:dyDescent="0.2">
      <c r="A403" s="1" t="s">
        <v>286</v>
      </c>
      <c r="B403" s="1" t="s">
        <v>436</v>
      </c>
      <c r="C403" s="1" t="s">
        <v>287</v>
      </c>
      <c r="D403" s="1">
        <v>32</v>
      </c>
      <c r="E403" s="1">
        <v>197</v>
      </c>
      <c r="F403" s="1">
        <f t="shared" si="6"/>
        <v>16.243654822335024</v>
      </c>
      <c r="G403" s="2">
        <v>1.3E-7</v>
      </c>
      <c r="H403" s="2">
        <v>4.6999999999999999E-6</v>
      </c>
      <c r="I403" s="1" t="s">
        <v>4</v>
      </c>
    </row>
    <row r="404" spans="1:9" x14ac:dyDescent="0.2">
      <c r="A404" s="1" t="s">
        <v>290</v>
      </c>
      <c r="B404" s="1" t="s">
        <v>436</v>
      </c>
      <c r="C404" s="1" t="s">
        <v>291</v>
      </c>
      <c r="D404" s="1">
        <v>34</v>
      </c>
      <c r="E404" s="1">
        <v>197</v>
      </c>
      <c r="F404" s="1">
        <f t="shared" si="6"/>
        <v>17.258883248730964</v>
      </c>
      <c r="G404" s="1">
        <v>1.9000000000000001E-4</v>
      </c>
      <c r="H404" s="1">
        <v>8.0999999999999996E-4</v>
      </c>
      <c r="I404" s="1" t="s">
        <v>4</v>
      </c>
    </row>
    <row r="405" spans="1:9" x14ac:dyDescent="0.2">
      <c r="A405" s="1" t="s">
        <v>292</v>
      </c>
      <c r="B405" s="1" t="s">
        <v>436</v>
      </c>
      <c r="C405" s="1" t="s">
        <v>293</v>
      </c>
      <c r="D405" s="1">
        <v>35</v>
      </c>
      <c r="E405" s="1">
        <v>197</v>
      </c>
      <c r="F405" s="1">
        <f t="shared" si="6"/>
        <v>17.766497461928935</v>
      </c>
      <c r="G405" s="1">
        <v>1.8000000000000001E-4</v>
      </c>
      <c r="H405" s="1">
        <v>8.0999999999999996E-4</v>
      </c>
      <c r="I405" s="1" t="s">
        <v>4</v>
      </c>
    </row>
    <row r="406" spans="1:9" x14ac:dyDescent="0.2">
      <c r="A406" s="1" t="s">
        <v>294</v>
      </c>
      <c r="B406" s="1" t="s">
        <v>436</v>
      </c>
      <c r="C406" s="1" t="s">
        <v>295</v>
      </c>
      <c r="D406" s="1">
        <v>14</v>
      </c>
      <c r="E406" s="1">
        <v>197</v>
      </c>
      <c r="F406" s="1">
        <f t="shared" si="6"/>
        <v>7.1065989847715745</v>
      </c>
      <c r="G406" s="1">
        <v>1.4E-3</v>
      </c>
      <c r="H406" s="1">
        <v>3.8E-3</v>
      </c>
      <c r="I406" s="1" t="s">
        <v>4</v>
      </c>
    </row>
    <row r="407" spans="1:9" x14ac:dyDescent="0.2">
      <c r="A407" s="1" t="s">
        <v>296</v>
      </c>
      <c r="B407" s="1" t="s">
        <v>436</v>
      </c>
      <c r="C407" s="1" t="s">
        <v>297</v>
      </c>
      <c r="D407" s="1">
        <v>31</v>
      </c>
      <c r="E407" s="1">
        <v>197</v>
      </c>
      <c r="F407" s="1">
        <f t="shared" si="6"/>
        <v>15.736040609137056</v>
      </c>
      <c r="G407" s="1">
        <v>8.3000000000000001E-3</v>
      </c>
      <c r="H407" s="1">
        <v>1.7999999999999999E-2</v>
      </c>
      <c r="I407" s="1" t="s">
        <v>4</v>
      </c>
    </row>
    <row r="408" spans="1:9" x14ac:dyDescent="0.2">
      <c r="A408" s="1" t="s">
        <v>300</v>
      </c>
      <c r="B408" s="1" t="s">
        <v>436</v>
      </c>
      <c r="C408" s="1" t="s">
        <v>301</v>
      </c>
      <c r="D408" s="1">
        <v>25</v>
      </c>
      <c r="E408" s="1">
        <v>197</v>
      </c>
      <c r="F408" s="1">
        <f t="shared" si="6"/>
        <v>12.690355329949238</v>
      </c>
      <c r="G408" s="1">
        <v>2.5999999999999999E-3</v>
      </c>
      <c r="H408" s="1">
        <v>6.4000000000000003E-3</v>
      </c>
      <c r="I408" s="1" t="s">
        <v>4</v>
      </c>
    </row>
    <row r="409" spans="1:9" x14ac:dyDescent="0.2">
      <c r="A409" s="1" t="s">
        <v>306</v>
      </c>
      <c r="B409" s="1" t="s">
        <v>436</v>
      </c>
      <c r="C409" s="1" t="s">
        <v>307</v>
      </c>
      <c r="D409" s="1">
        <v>6</v>
      </c>
      <c r="E409" s="1">
        <v>197</v>
      </c>
      <c r="F409" s="1">
        <f t="shared" si="6"/>
        <v>3.0456852791878175</v>
      </c>
      <c r="G409" s="1">
        <v>8.6999999999999994E-3</v>
      </c>
      <c r="H409" s="1">
        <v>1.7999999999999999E-2</v>
      </c>
      <c r="I409" s="1" t="s">
        <v>4</v>
      </c>
    </row>
    <row r="410" spans="1:9" x14ac:dyDescent="0.2">
      <c r="A410" s="1" t="s">
        <v>314</v>
      </c>
      <c r="B410" s="1" t="s">
        <v>436</v>
      </c>
      <c r="C410" s="1" t="s">
        <v>315</v>
      </c>
      <c r="D410" s="1">
        <v>41</v>
      </c>
      <c r="E410" s="1">
        <v>197</v>
      </c>
      <c r="F410" s="1">
        <f t="shared" si="6"/>
        <v>20.812182741116754</v>
      </c>
      <c r="G410" s="1">
        <v>1.6E-2</v>
      </c>
      <c r="H410" s="1">
        <v>0.03</v>
      </c>
      <c r="I410" s="1" t="s">
        <v>4</v>
      </c>
    </row>
    <row r="411" spans="1:9" x14ac:dyDescent="0.2">
      <c r="A411" s="1" t="s">
        <v>318</v>
      </c>
      <c r="B411" s="1" t="s">
        <v>436</v>
      </c>
      <c r="C411" s="1" t="s">
        <v>319</v>
      </c>
      <c r="D411" s="1">
        <v>31</v>
      </c>
      <c r="E411" s="1">
        <v>197</v>
      </c>
      <c r="F411" s="1">
        <f t="shared" si="6"/>
        <v>15.736040609137056</v>
      </c>
      <c r="G411" s="2">
        <v>8.6999999999999998E-8</v>
      </c>
      <c r="H411" s="2">
        <v>4.6999999999999999E-6</v>
      </c>
      <c r="I411" s="1" t="s">
        <v>4</v>
      </c>
    </row>
    <row r="412" spans="1:9" x14ac:dyDescent="0.2">
      <c r="A412" s="1" t="s">
        <v>338</v>
      </c>
      <c r="B412" s="1" t="s">
        <v>436</v>
      </c>
      <c r="C412" s="1" t="s">
        <v>339</v>
      </c>
      <c r="D412" s="1">
        <v>6</v>
      </c>
      <c r="E412" s="1">
        <v>197</v>
      </c>
      <c r="F412" s="1">
        <f t="shared" si="6"/>
        <v>3.0456852791878175</v>
      </c>
      <c r="G412" s="1">
        <v>1.1999999999999999E-3</v>
      </c>
      <c r="H412" s="1">
        <v>3.5000000000000001E-3</v>
      </c>
      <c r="I412" s="1" t="s">
        <v>4</v>
      </c>
    </row>
    <row r="413" spans="1:9" x14ac:dyDescent="0.2">
      <c r="A413" s="1" t="s">
        <v>340</v>
      </c>
      <c r="B413" s="1" t="s">
        <v>436</v>
      </c>
      <c r="C413" s="1" t="s">
        <v>341</v>
      </c>
      <c r="D413" s="1">
        <v>6</v>
      </c>
      <c r="E413" s="1">
        <v>197</v>
      </c>
      <c r="F413" s="1">
        <f t="shared" si="6"/>
        <v>3.0456852791878175</v>
      </c>
      <c r="G413" s="1">
        <v>5.6999999999999998E-4</v>
      </c>
      <c r="H413" s="1">
        <v>1.8E-3</v>
      </c>
      <c r="I413" s="1" t="s">
        <v>4</v>
      </c>
    </row>
    <row r="414" spans="1:9" x14ac:dyDescent="0.2">
      <c r="A414" s="1" t="s">
        <v>346</v>
      </c>
      <c r="B414" s="1" t="s">
        <v>436</v>
      </c>
      <c r="C414" s="1" t="s">
        <v>347</v>
      </c>
      <c r="D414" s="1">
        <v>5</v>
      </c>
      <c r="E414" s="1">
        <v>197</v>
      </c>
      <c r="F414" s="1">
        <f t="shared" si="6"/>
        <v>2.5380710659898478</v>
      </c>
      <c r="G414" s="1">
        <v>2.5999999999999999E-2</v>
      </c>
      <c r="H414" s="1">
        <v>4.5999999999999999E-2</v>
      </c>
      <c r="I414" s="1" t="s">
        <v>4</v>
      </c>
    </row>
    <row r="415" spans="1:9" x14ac:dyDescent="0.2">
      <c r="A415" s="1" t="s">
        <v>348</v>
      </c>
      <c r="B415" s="1" t="s">
        <v>436</v>
      </c>
      <c r="C415" s="1" t="s">
        <v>349</v>
      </c>
      <c r="D415" s="1">
        <v>9</v>
      </c>
      <c r="E415" s="1">
        <v>197</v>
      </c>
      <c r="F415" s="1">
        <f t="shared" si="6"/>
        <v>4.5685279187817258</v>
      </c>
      <c r="G415" s="2">
        <v>1.0000000000000001E-5</v>
      </c>
      <c r="H415" s="2">
        <v>6.3E-5</v>
      </c>
      <c r="I415" s="1" t="s">
        <v>4</v>
      </c>
    </row>
    <row r="416" spans="1:9" x14ac:dyDescent="0.2">
      <c r="A416" s="1" t="s">
        <v>350</v>
      </c>
      <c r="B416" s="1" t="s">
        <v>436</v>
      </c>
      <c r="C416" s="1" t="s">
        <v>351</v>
      </c>
      <c r="D416" s="1">
        <v>23</v>
      </c>
      <c r="E416" s="1">
        <v>197</v>
      </c>
      <c r="F416" s="1">
        <f t="shared" si="6"/>
        <v>11.6751269035533</v>
      </c>
      <c r="G416" s="2">
        <v>4.9999999999999998E-7</v>
      </c>
      <c r="H416" s="2">
        <v>7.0999999999999998E-6</v>
      </c>
      <c r="I416" s="1" t="s">
        <v>4</v>
      </c>
    </row>
    <row r="417" spans="1:9" x14ac:dyDescent="0.2">
      <c r="A417" s="1" t="s">
        <v>354</v>
      </c>
      <c r="B417" s="1" t="s">
        <v>436</v>
      </c>
      <c r="C417" s="1" t="s">
        <v>355</v>
      </c>
      <c r="D417" s="1">
        <v>8</v>
      </c>
      <c r="E417" s="1">
        <v>197</v>
      </c>
      <c r="F417" s="1">
        <f t="shared" si="6"/>
        <v>4.0609137055837561</v>
      </c>
      <c r="G417" s="1">
        <v>1.2999999999999999E-2</v>
      </c>
      <c r="H417" s="1">
        <v>2.5999999999999999E-2</v>
      </c>
      <c r="I417" s="1" t="s">
        <v>4</v>
      </c>
    </row>
    <row r="418" spans="1:9" x14ac:dyDescent="0.2">
      <c r="A418" s="1" t="s">
        <v>356</v>
      </c>
      <c r="B418" s="1" t="s">
        <v>436</v>
      </c>
      <c r="C418" s="1" t="s">
        <v>357</v>
      </c>
      <c r="D418" s="1">
        <v>7</v>
      </c>
      <c r="E418" s="1">
        <v>197</v>
      </c>
      <c r="F418" s="1">
        <f t="shared" si="6"/>
        <v>3.5532994923857872</v>
      </c>
      <c r="G418" s="1">
        <v>2.5999999999999999E-3</v>
      </c>
      <c r="H418" s="1">
        <v>6.4000000000000003E-3</v>
      </c>
      <c r="I418" s="1" t="s">
        <v>4</v>
      </c>
    </row>
    <row r="419" spans="1:9" x14ac:dyDescent="0.2">
      <c r="A419" s="1" t="s">
        <v>364</v>
      </c>
      <c r="B419" s="1" t="s">
        <v>436</v>
      </c>
      <c r="C419" s="1" t="s">
        <v>365</v>
      </c>
      <c r="D419" s="1">
        <v>6</v>
      </c>
      <c r="E419" s="1">
        <v>197</v>
      </c>
      <c r="F419" s="1">
        <f t="shared" si="6"/>
        <v>3.0456852791878175</v>
      </c>
      <c r="G419" s="1">
        <v>1.1999999999999999E-3</v>
      </c>
      <c r="H419" s="1">
        <v>3.5000000000000001E-3</v>
      </c>
      <c r="I419" s="1" t="s">
        <v>4</v>
      </c>
    </row>
    <row r="420" spans="1:9" x14ac:dyDescent="0.2">
      <c r="A420" s="1" t="s">
        <v>368</v>
      </c>
      <c r="B420" s="1" t="s">
        <v>436</v>
      </c>
      <c r="C420" s="1" t="s">
        <v>369</v>
      </c>
      <c r="D420" s="1">
        <v>17</v>
      </c>
      <c r="E420" s="1">
        <v>197</v>
      </c>
      <c r="F420" s="1">
        <f t="shared" si="6"/>
        <v>8.6294416243654819</v>
      </c>
      <c r="G420" s="1">
        <v>4.1999999999999997E-3</v>
      </c>
      <c r="H420" s="1">
        <v>9.7000000000000003E-3</v>
      </c>
      <c r="I420" s="1" t="s">
        <v>4</v>
      </c>
    </row>
    <row r="421" spans="1:9" x14ac:dyDescent="0.2">
      <c r="A421" s="1" t="s">
        <v>370</v>
      </c>
      <c r="B421" s="1" t="s">
        <v>436</v>
      </c>
      <c r="C421" s="1" t="s">
        <v>371</v>
      </c>
      <c r="D421" s="1">
        <v>5</v>
      </c>
      <c r="E421" s="1">
        <v>197</v>
      </c>
      <c r="F421" s="1">
        <f t="shared" si="6"/>
        <v>2.5380710659898478</v>
      </c>
      <c r="G421" s="2">
        <v>2.9E-5</v>
      </c>
      <c r="H421" s="1">
        <v>1.4999999999999999E-4</v>
      </c>
      <c r="I421" s="1" t="s">
        <v>4</v>
      </c>
    </row>
    <row r="422" spans="1:9" x14ac:dyDescent="0.2">
      <c r="A422" s="1" t="s">
        <v>372</v>
      </c>
      <c r="B422" s="1" t="s">
        <v>436</v>
      </c>
      <c r="C422" s="1" t="s">
        <v>373</v>
      </c>
      <c r="D422" s="1">
        <v>8</v>
      </c>
      <c r="E422" s="1">
        <v>197</v>
      </c>
      <c r="F422" s="1">
        <f t="shared" si="6"/>
        <v>4.0609137055837561</v>
      </c>
      <c r="G422" s="2">
        <v>7.9999999999999996E-6</v>
      </c>
      <c r="H422" s="2">
        <v>5.8E-5</v>
      </c>
      <c r="I422" s="1" t="s">
        <v>4</v>
      </c>
    </row>
    <row r="423" spans="1:9" x14ac:dyDescent="0.2">
      <c r="A423" s="1" t="s">
        <v>376</v>
      </c>
      <c r="B423" s="1" t="s">
        <v>436</v>
      </c>
      <c r="C423" s="1" t="s">
        <v>377</v>
      </c>
      <c r="D423" s="1">
        <v>23</v>
      </c>
      <c r="E423" s="1">
        <v>197</v>
      </c>
      <c r="F423" s="1">
        <f t="shared" si="6"/>
        <v>11.6751269035533</v>
      </c>
      <c r="G423" s="2">
        <v>5.2E-7</v>
      </c>
      <c r="H423" s="2">
        <v>7.0999999999999998E-6</v>
      </c>
      <c r="I423" s="1" t="s">
        <v>4</v>
      </c>
    </row>
    <row r="424" spans="1:9" x14ac:dyDescent="0.2">
      <c r="A424" s="1" t="s">
        <v>380</v>
      </c>
      <c r="B424" s="1" t="s">
        <v>436</v>
      </c>
      <c r="C424" s="1" t="s">
        <v>381</v>
      </c>
      <c r="D424" s="1">
        <v>32</v>
      </c>
      <c r="E424" s="1">
        <v>197</v>
      </c>
      <c r="F424" s="1">
        <f t="shared" si="6"/>
        <v>16.243654822335024</v>
      </c>
      <c r="G424" s="2">
        <v>2.0999999999999999E-5</v>
      </c>
      <c r="H424" s="1">
        <v>1.2E-4</v>
      </c>
      <c r="I424" s="1" t="s">
        <v>4</v>
      </c>
    </row>
    <row r="425" spans="1:9" x14ac:dyDescent="0.2">
      <c r="A425" s="1" t="s">
        <v>386</v>
      </c>
      <c r="B425" s="1" t="s">
        <v>436</v>
      </c>
      <c r="C425" s="1" t="s">
        <v>387</v>
      </c>
      <c r="D425" s="1">
        <v>10</v>
      </c>
      <c r="E425" s="1">
        <v>197</v>
      </c>
      <c r="F425" s="1">
        <f t="shared" si="6"/>
        <v>5.0761421319796955</v>
      </c>
      <c r="G425" s="1">
        <v>8.5000000000000006E-3</v>
      </c>
      <c r="H425" s="1">
        <v>1.7999999999999999E-2</v>
      </c>
      <c r="I425" s="1" t="s">
        <v>4</v>
      </c>
    </row>
    <row r="426" spans="1:9" x14ac:dyDescent="0.2">
      <c r="A426" s="1" t="s">
        <v>388</v>
      </c>
      <c r="B426" s="1" t="s">
        <v>436</v>
      </c>
      <c r="C426" s="1" t="s">
        <v>389</v>
      </c>
      <c r="D426" s="1">
        <v>6</v>
      </c>
      <c r="E426" s="1">
        <v>197</v>
      </c>
      <c r="F426" s="1">
        <f t="shared" si="6"/>
        <v>3.0456852791878175</v>
      </c>
      <c r="G426" s="1">
        <v>4.4999999999999999E-4</v>
      </c>
      <c r="H426" s="1">
        <v>1.6000000000000001E-3</v>
      </c>
      <c r="I426" s="1" t="s">
        <v>4</v>
      </c>
    </row>
    <row r="427" spans="1:9" x14ac:dyDescent="0.2">
      <c r="A427" s="1" t="s">
        <v>390</v>
      </c>
      <c r="B427" s="1" t="s">
        <v>436</v>
      </c>
      <c r="C427" s="1" t="s">
        <v>391</v>
      </c>
      <c r="D427" s="1">
        <v>44</v>
      </c>
      <c r="E427" s="1">
        <v>197</v>
      </c>
      <c r="F427" s="1">
        <f t="shared" si="6"/>
        <v>22.335025380710661</v>
      </c>
      <c r="G427" s="2">
        <v>1.2999999999999999E-5</v>
      </c>
      <c r="H427" s="2">
        <v>7.8999999999999996E-5</v>
      </c>
      <c r="I427" s="1" t="s">
        <v>4</v>
      </c>
    </row>
    <row r="428" spans="1:9" x14ac:dyDescent="0.2">
      <c r="A428" s="1" t="s">
        <v>392</v>
      </c>
      <c r="B428" s="1" t="s">
        <v>436</v>
      </c>
      <c r="C428" s="1" t="s">
        <v>393</v>
      </c>
      <c r="D428" s="1">
        <v>9</v>
      </c>
      <c r="E428" s="1">
        <v>197</v>
      </c>
      <c r="F428" s="1">
        <f t="shared" si="6"/>
        <v>4.5685279187817258</v>
      </c>
      <c r="G428" s="1">
        <v>1.6000000000000001E-3</v>
      </c>
      <c r="H428" s="1">
        <v>4.1999999999999997E-3</v>
      </c>
      <c r="I428" s="1" t="s">
        <v>4</v>
      </c>
    </row>
    <row r="429" spans="1:9" x14ac:dyDescent="0.2">
      <c r="A429" s="1" t="s">
        <v>394</v>
      </c>
      <c r="B429" s="1" t="s">
        <v>436</v>
      </c>
      <c r="C429" s="1" t="s">
        <v>395</v>
      </c>
      <c r="D429" s="1">
        <v>41</v>
      </c>
      <c r="E429" s="1">
        <v>197</v>
      </c>
      <c r="F429" s="1">
        <f t="shared" si="6"/>
        <v>20.812182741116754</v>
      </c>
      <c r="G429" s="2">
        <v>9.0999999999999993E-6</v>
      </c>
      <c r="H429" s="2">
        <v>5.8999999999999998E-5</v>
      </c>
      <c r="I429" s="1" t="s">
        <v>4</v>
      </c>
    </row>
    <row r="430" spans="1:9" x14ac:dyDescent="0.2">
      <c r="A430" s="1" t="s">
        <v>396</v>
      </c>
      <c r="B430" s="1" t="s">
        <v>436</v>
      </c>
      <c r="C430" s="1" t="s">
        <v>397</v>
      </c>
      <c r="D430" s="1">
        <v>37</v>
      </c>
      <c r="E430" s="1">
        <v>197</v>
      </c>
      <c r="F430" s="1">
        <f t="shared" si="6"/>
        <v>18.781725888324875</v>
      </c>
      <c r="G430" s="1">
        <v>2.5999999999999999E-2</v>
      </c>
      <c r="H430" s="1">
        <v>4.5999999999999999E-2</v>
      </c>
      <c r="I430" s="1" t="s">
        <v>4</v>
      </c>
    </row>
    <row r="431" spans="1:9" x14ac:dyDescent="0.2">
      <c r="A431" s="1" t="s">
        <v>398</v>
      </c>
      <c r="B431" s="1" t="s">
        <v>436</v>
      </c>
      <c r="C431" s="1" t="s">
        <v>399</v>
      </c>
      <c r="D431" s="1">
        <v>5</v>
      </c>
      <c r="E431" s="1">
        <v>197</v>
      </c>
      <c r="F431" s="1">
        <f t="shared" si="6"/>
        <v>2.5380710659898478</v>
      </c>
      <c r="G431" s="1">
        <v>3.0000000000000001E-3</v>
      </c>
      <c r="H431" s="1">
        <v>7.1999999999999998E-3</v>
      </c>
      <c r="I431" s="1" t="s">
        <v>4</v>
      </c>
    </row>
    <row r="432" spans="1:9" x14ac:dyDescent="0.2">
      <c r="A432" s="1" t="s">
        <v>400</v>
      </c>
      <c r="B432" s="1" t="s">
        <v>436</v>
      </c>
      <c r="C432" s="1" t="s">
        <v>401</v>
      </c>
      <c r="D432" s="1">
        <v>31</v>
      </c>
      <c r="E432" s="1">
        <v>197</v>
      </c>
      <c r="F432" s="1">
        <f t="shared" si="6"/>
        <v>15.736040609137056</v>
      </c>
      <c r="G432" s="2">
        <v>2.6E-7</v>
      </c>
      <c r="H432" s="2">
        <v>4.7999999999999998E-6</v>
      </c>
      <c r="I432" s="1" t="s">
        <v>4</v>
      </c>
    </row>
    <row r="433" spans="1:9" x14ac:dyDescent="0.2">
      <c r="A433" s="1" t="s">
        <v>404</v>
      </c>
      <c r="B433" s="1" t="s">
        <v>436</v>
      </c>
      <c r="C433" s="1" t="s">
        <v>405</v>
      </c>
      <c r="D433" s="1">
        <v>6</v>
      </c>
      <c r="E433" s="1">
        <v>197</v>
      </c>
      <c r="F433" s="1">
        <f t="shared" si="6"/>
        <v>3.0456852791878175</v>
      </c>
      <c r="G433" s="1">
        <v>2.3E-2</v>
      </c>
      <c r="H433" s="1">
        <v>4.2999999999999997E-2</v>
      </c>
      <c r="I433" s="1" t="s">
        <v>4</v>
      </c>
    </row>
    <row r="434" spans="1:9" x14ac:dyDescent="0.2">
      <c r="A434" s="1" t="s">
        <v>406</v>
      </c>
      <c r="B434" s="1" t="s">
        <v>436</v>
      </c>
      <c r="C434" s="1" t="s">
        <v>407</v>
      </c>
      <c r="D434" s="1">
        <v>14</v>
      </c>
      <c r="E434" s="1">
        <v>197</v>
      </c>
      <c r="F434" s="1">
        <f t="shared" si="6"/>
        <v>7.1065989847715745</v>
      </c>
      <c r="G434" s="1">
        <v>6.0999999999999997E-4</v>
      </c>
      <c r="H434" s="1">
        <v>1.9E-3</v>
      </c>
      <c r="I434" s="1" t="s">
        <v>4</v>
      </c>
    </row>
    <row r="435" spans="1:9" x14ac:dyDescent="0.2">
      <c r="A435" s="1" t="s">
        <v>410</v>
      </c>
      <c r="B435" s="1" t="s">
        <v>436</v>
      </c>
      <c r="C435" s="1" t="s">
        <v>411</v>
      </c>
      <c r="D435" s="1">
        <v>31</v>
      </c>
      <c r="E435" s="1">
        <v>197</v>
      </c>
      <c r="F435" s="1">
        <f t="shared" si="6"/>
        <v>15.736040609137056</v>
      </c>
      <c r="G435" s="2">
        <v>1.9999999999999999E-6</v>
      </c>
      <c r="H435" s="2">
        <v>1.9000000000000001E-5</v>
      </c>
      <c r="I435" s="1" t="s">
        <v>4</v>
      </c>
    </row>
    <row r="436" spans="1:9" x14ac:dyDescent="0.2">
      <c r="A436" s="1" t="s">
        <v>412</v>
      </c>
      <c r="B436" s="1" t="s">
        <v>436</v>
      </c>
      <c r="C436" s="1" t="s">
        <v>413</v>
      </c>
      <c r="D436" s="1">
        <v>51</v>
      </c>
      <c r="E436" s="1">
        <v>197</v>
      </c>
      <c r="F436" s="1">
        <f t="shared" si="6"/>
        <v>25.888324873096447</v>
      </c>
      <c r="G436" s="2">
        <v>4.7999999999999998E-6</v>
      </c>
      <c r="H436" s="2">
        <v>3.8999999999999999E-5</v>
      </c>
      <c r="I436" s="1" t="s">
        <v>4</v>
      </c>
    </row>
    <row r="437" spans="1:9" x14ac:dyDescent="0.2">
      <c r="A437" s="1" t="s">
        <v>414</v>
      </c>
      <c r="B437" s="1" t="s">
        <v>436</v>
      </c>
      <c r="C437" s="1" t="s">
        <v>415</v>
      </c>
      <c r="D437" s="1">
        <v>11</v>
      </c>
      <c r="E437" s="1">
        <v>197</v>
      </c>
      <c r="F437" s="1">
        <f t="shared" si="6"/>
        <v>5.5837563451776653</v>
      </c>
      <c r="G437" s="1">
        <v>1.2999999999999999E-2</v>
      </c>
      <c r="H437" s="1">
        <v>2.5000000000000001E-2</v>
      </c>
      <c r="I437" s="1" t="s">
        <v>4</v>
      </c>
    </row>
    <row r="438" spans="1:9" x14ac:dyDescent="0.2">
      <c r="A438" s="1" t="s">
        <v>426</v>
      </c>
      <c r="B438" s="1" t="s">
        <v>436</v>
      </c>
      <c r="C438" s="1" t="s">
        <v>427</v>
      </c>
      <c r="D438" s="1">
        <v>32</v>
      </c>
      <c r="E438" s="1">
        <v>197</v>
      </c>
      <c r="F438" s="1">
        <f t="shared" si="6"/>
        <v>16.243654822335024</v>
      </c>
      <c r="G438" s="2">
        <v>2.7000000000000001E-7</v>
      </c>
      <c r="H438" s="2">
        <v>4.7999999999999998E-6</v>
      </c>
      <c r="I438" s="1" t="s">
        <v>4</v>
      </c>
    </row>
    <row r="439" spans="1:9" x14ac:dyDescent="0.2">
      <c r="A439" s="1" t="s">
        <v>101</v>
      </c>
      <c r="B439" s="1" t="s">
        <v>436</v>
      </c>
      <c r="C439" s="1" t="s">
        <v>102</v>
      </c>
      <c r="D439" s="1">
        <v>7</v>
      </c>
      <c r="E439" s="1">
        <v>159</v>
      </c>
      <c r="F439" s="1">
        <f t="shared" si="6"/>
        <v>4.4025157232704402</v>
      </c>
      <c r="G439" s="1">
        <v>1.4999999999999999E-4</v>
      </c>
      <c r="H439" s="1">
        <v>0.01</v>
      </c>
      <c r="I439" s="1" t="s">
        <v>103</v>
      </c>
    </row>
    <row r="440" spans="1:9" x14ac:dyDescent="0.2">
      <c r="A440" s="1" t="s">
        <v>198</v>
      </c>
      <c r="B440" s="1" t="s">
        <v>435</v>
      </c>
      <c r="C440" s="1" t="s">
        <v>199</v>
      </c>
      <c r="D440" s="1">
        <v>5</v>
      </c>
      <c r="E440" s="1">
        <v>159</v>
      </c>
      <c r="F440" s="1">
        <f t="shared" si="6"/>
        <v>3.1446540880503147</v>
      </c>
      <c r="G440" s="1">
        <v>2E-3</v>
      </c>
      <c r="H440" s="1">
        <v>4.1000000000000002E-2</v>
      </c>
      <c r="I440" s="1" t="s">
        <v>103</v>
      </c>
    </row>
    <row r="441" spans="1:9" x14ac:dyDescent="0.2">
      <c r="A441" s="1" t="s">
        <v>200</v>
      </c>
      <c r="B441" s="1" t="s">
        <v>435</v>
      </c>
      <c r="C441" s="1" t="s">
        <v>201</v>
      </c>
      <c r="D441" s="1">
        <v>5</v>
      </c>
      <c r="E441" s="1">
        <v>159</v>
      </c>
      <c r="F441" s="1">
        <f t="shared" si="6"/>
        <v>3.1446540880503147</v>
      </c>
      <c r="G441" s="1">
        <v>1.9E-3</v>
      </c>
      <c r="H441" s="1">
        <v>4.1000000000000002E-2</v>
      </c>
      <c r="I441" s="1" t="s">
        <v>103</v>
      </c>
    </row>
    <row r="442" spans="1:9" x14ac:dyDescent="0.2">
      <c r="A442" s="1" t="s">
        <v>0</v>
      </c>
      <c r="B442" s="1" t="s">
        <v>436</v>
      </c>
      <c r="C442" s="1" t="s">
        <v>1</v>
      </c>
      <c r="D442" s="1">
        <v>7</v>
      </c>
      <c r="E442" s="1">
        <v>56</v>
      </c>
      <c r="F442" s="1">
        <f t="shared" si="6"/>
        <v>12.5</v>
      </c>
      <c r="G442" s="1">
        <v>2.1000000000000001E-2</v>
      </c>
      <c r="H442" s="1">
        <v>0.04</v>
      </c>
      <c r="I442" s="1" t="s">
        <v>5</v>
      </c>
    </row>
    <row r="443" spans="1:9" x14ac:dyDescent="0.2">
      <c r="A443" s="1" t="s">
        <v>8</v>
      </c>
      <c r="B443" s="1" t="s">
        <v>436</v>
      </c>
      <c r="C443" s="1" t="s">
        <v>9</v>
      </c>
      <c r="D443" s="1">
        <v>7</v>
      </c>
      <c r="E443" s="1">
        <v>56</v>
      </c>
      <c r="F443" s="1">
        <f t="shared" si="6"/>
        <v>12.5</v>
      </c>
      <c r="G443" s="1">
        <v>1.4E-2</v>
      </c>
      <c r="H443" s="1">
        <v>3.4000000000000002E-2</v>
      </c>
      <c r="I443" s="1" t="s">
        <v>5</v>
      </c>
    </row>
    <row r="444" spans="1:9" x14ac:dyDescent="0.2">
      <c r="A444" s="1" t="s">
        <v>10</v>
      </c>
      <c r="B444" s="1" t="s">
        <v>435</v>
      </c>
      <c r="C444" s="1" t="s">
        <v>11</v>
      </c>
      <c r="D444" s="1">
        <v>16</v>
      </c>
      <c r="E444" s="1">
        <v>56</v>
      </c>
      <c r="F444" s="1">
        <f t="shared" si="6"/>
        <v>28.571428571428569</v>
      </c>
      <c r="G444" s="1">
        <v>6.3E-3</v>
      </c>
      <c r="H444" s="1">
        <v>1.0999999999999999E-2</v>
      </c>
      <c r="I444" s="1" t="s">
        <v>5</v>
      </c>
    </row>
    <row r="445" spans="1:9" x14ac:dyDescent="0.2">
      <c r="A445" s="1" t="s">
        <v>12</v>
      </c>
      <c r="B445" s="1" t="s">
        <v>435</v>
      </c>
      <c r="C445" s="1" t="s">
        <v>13</v>
      </c>
      <c r="D445" s="1">
        <v>13</v>
      </c>
      <c r="E445" s="1">
        <v>56</v>
      </c>
      <c r="F445" s="1">
        <f t="shared" si="6"/>
        <v>23.214285714285715</v>
      </c>
      <c r="G445" s="1">
        <v>2.0999999999999999E-3</v>
      </c>
      <c r="H445" s="1">
        <v>4.8999999999999998E-3</v>
      </c>
      <c r="I445" s="1" t="s">
        <v>5</v>
      </c>
    </row>
    <row r="446" spans="1:9" x14ac:dyDescent="0.2">
      <c r="A446" s="1" t="s">
        <v>14</v>
      </c>
      <c r="B446" s="1" t="s">
        <v>435</v>
      </c>
      <c r="C446" s="1" t="s">
        <v>15</v>
      </c>
      <c r="D446" s="1">
        <v>12</v>
      </c>
      <c r="E446" s="1">
        <v>56</v>
      </c>
      <c r="F446" s="1">
        <f t="shared" si="6"/>
        <v>21.428571428571427</v>
      </c>
      <c r="G446" s="1">
        <v>2.7999999999999998E-4</v>
      </c>
      <c r="H446" s="1">
        <v>1E-3</v>
      </c>
      <c r="I446" s="1" t="s">
        <v>5</v>
      </c>
    </row>
    <row r="447" spans="1:9" x14ac:dyDescent="0.2">
      <c r="A447" s="1" t="s">
        <v>59</v>
      </c>
      <c r="B447" s="1" t="s">
        <v>436</v>
      </c>
      <c r="C447" s="1" t="s">
        <v>60</v>
      </c>
      <c r="D447" s="1">
        <v>9</v>
      </c>
      <c r="E447" s="1">
        <v>56</v>
      </c>
      <c r="F447" s="1">
        <f t="shared" si="6"/>
        <v>16.071428571428573</v>
      </c>
      <c r="G447" s="1">
        <v>5.7999999999999996E-3</v>
      </c>
      <c r="H447" s="1">
        <v>2.1999999999999999E-2</v>
      </c>
      <c r="I447" s="1" t="s">
        <v>5</v>
      </c>
    </row>
    <row r="448" spans="1:9" x14ac:dyDescent="0.2">
      <c r="A448" s="1" t="s">
        <v>61</v>
      </c>
      <c r="B448" s="1" t="s">
        <v>436</v>
      </c>
      <c r="C448" s="1" t="s">
        <v>62</v>
      </c>
      <c r="D448" s="1">
        <v>5</v>
      </c>
      <c r="E448" s="1">
        <v>56</v>
      </c>
      <c r="F448" s="1">
        <f t="shared" si="6"/>
        <v>8.9285714285714288</v>
      </c>
      <c r="G448" s="1">
        <v>2.1999999999999999E-2</v>
      </c>
      <c r="H448" s="1">
        <v>0.04</v>
      </c>
      <c r="I448" s="1" t="s">
        <v>5</v>
      </c>
    </row>
    <row r="449" spans="1:9" x14ac:dyDescent="0.2">
      <c r="A449" s="1" t="s">
        <v>63</v>
      </c>
      <c r="B449" s="1" t="s">
        <v>436</v>
      </c>
      <c r="C449" s="1" t="s">
        <v>64</v>
      </c>
      <c r="D449" s="1">
        <v>5</v>
      </c>
      <c r="E449" s="1">
        <v>56</v>
      </c>
      <c r="F449" s="1">
        <f t="shared" si="6"/>
        <v>8.9285714285714288</v>
      </c>
      <c r="G449" s="1">
        <v>1.4999999999999999E-2</v>
      </c>
      <c r="H449" s="1">
        <v>3.5000000000000003E-2</v>
      </c>
      <c r="I449" s="1" t="s">
        <v>5</v>
      </c>
    </row>
    <row r="450" spans="1:9" x14ac:dyDescent="0.2">
      <c r="A450" s="1" t="s">
        <v>83</v>
      </c>
      <c r="B450" s="1" t="s">
        <v>436</v>
      </c>
      <c r="C450" s="1" t="s">
        <v>84</v>
      </c>
      <c r="D450" s="1">
        <v>10</v>
      </c>
      <c r="E450" s="1">
        <v>56</v>
      </c>
      <c r="F450" s="1">
        <f t="shared" si="6"/>
        <v>17.857142857142858</v>
      </c>
      <c r="G450" s="1">
        <v>2.3E-2</v>
      </c>
      <c r="H450" s="1">
        <v>4.2000000000000003E-2</v>
      </c>
      <c r="I450" s="1" t="s">
        <v>5</v>
      </c>
    </row>
    <row r="451" spans="1:9" x14ac:dyDescent="0.2">
      <c r="A451" s="1" t="s">
        <v>128</v>
      </c>
      <c r="B451" s="1" t="s">
        <v>436</v>
      </c>
      <c r="C451" s="1" t="s">
        <v>129</v>
      </c>
      <c r="D451" s="1">
        <v>7</v>
      </c>
      <c r="E451" s="1">
        <v>56</v>
      </c>
      <c r="F451" s="1">
        <f t="shared" si="6"/>
        <v>12.5</v>
      </c>
      <c r="G451" s="1">
        <v>2.5000000000000001E-2</v>
      </c>
      <c r="H451" s="1">
        <v>4.2999999999999997E-2</v>
      </c>
      <c r="I451" s="1" t="s">
        <v>5</v>
      </c>
    </row>
    <row r="452" spans="1:9" x14ac:dyDescent="0.2">
      <c r="A452" s="1" t="s">
        <v>144</v>
      </c>
      <c r="B452" s="1" t="s">
        <v>436</v>
      </c>
      <c r="C452" s="1" t="s">
        <v>145</v>
      </c>
      <c r="D452" s="1">
        <v>5</v>
      </c>
      <c r="E452" s="1">
        <v>56</v>
      </c>
      <c r="F452" s="1">
        <f t="shared" si="6"/>
        <v>8.9285714285714288</v>
      </c>
      <c r="G452" s="1">
        <v>2.0999999999999999E-3</v>
      </c>
      <c r="H452" s="1">
        <v>2.1000000000000001E-2</v>
      </c>
      <c r="I452" s="1" t="s">
        <v>5</v>
      </c>
    </row>
    <row r="453" spans="1:9" x14ac:dyDescent="0.2">
      <c r="A453" s="1" t="s">
        <v>146</v>
      </c>
      <c r="B453" s="1" t="s">
        <v>436</v>
      </c>
      <c r="C453" s="1" t="s">
        <v>147</v>
      </c>
      <c r="D453" s="1">
        <v>10</v>
      </c>
      <c r="E453" s="1">
        <v>56</v>
      </c>
      <c r="F453" s="1">
        <f t="shared" ref="F453:F516" si="7">D453/E453*100</f>
        <v>17.857142857142858</v>
      </c>
      <c r="G453" s="1">
        <v>1.5E-3</v>
      </c>
      <c r="H453" s="1">
        <v>2.1000000000000001E-2</v>
      </c>
      <c r="I453" s="1" t="s">
        <v>5</v>
      </c>
    </row>
    <row r="454" spans="1:9" x14ac:dyDescent="0.2">
      <c r="A454" s="1" t="s">
        <v>172</v>
      </c>
      <c r="B454" s="1" t="s">
        <v>436</v>
      </c>
      <c r="C454" s="1" t="s">
        <v>173</v>
      </c>
      <c r="D454" s="1">
        <v>9</v>
      </c>
      <c r="E454" s="1">
        <v>56</v>
      </c>
      <c r="F454" s="1">
        <f t="shared" si="7"/>
        <v>16.071428571428573</v>
      </c>
      <c r="G454" s="1">
        <v>6.3E-3</v>
      </c>
      <c r="H454" s="1">
        <v>2.3E-2</v>
      </c>
      <c r="I454" s="1" t="s">
        <v>5</v>
      </c>
    </row>
    <row r="455" spans="1:9" x14ac:dyDescent="0.2">
      <c r="A455" s="1" t="s">
        <v>174</v>
      </c>
      <c r="B455" s="1" t="s">
        <v>436</v>
      </c>
      <c r="C455" s="1" t="s">
        <v>175</v>
      </c>
      <c r="D455" s="1">
        <v>9</v>
      </c>
      <c r="E455" s="1">
        <v>56</v>
      </c>
      <c r="F455" s="1">
        <f t="shared" si="7"/>
        <v>16.071428571428573</v>
      </c>
      <c r="G455" s="1">
        <v>3.8999999999999998E-3</v>
      </c>
      <c r="H455" s="1">
        <v>2.1000000000000001E-2</v>
      </c>
      <c r="I455" s="1" t="s">
        <v>5</v>
      </c>
    </row>
    <row r="456" spans="1:9" x14ac:dyDescent="0.2">
      <c r="A456" s="1" t="s">
        <v>236</v>
      </c>
      <c r="B456" s="1" t="s">
        <v>436</v>
      </c>
      <c r="C456" s="1" t="s">
        <v>237</v>
      </c>
      <c r="D456" s="1">
        <v>9</v>
      </c>
      <c r="E456" s="1">
        <v>56</v>
      </c>
      <c r="F456" s="1">
        <f t="shared" si="7"/>
        <v>16.071428571428573</v>
      </c>
      <c r="G456" s="1">
        <v>3.8999999999999998E-3</v>
      </c>
      <c r="H456" s="1">
        <v>2.1000000000000001E-2</v>
      </c>
      <c r="I456" s="1" t="s">
        <v>5</v>
      </c>
    </row>
    <row r="457" spans="1:9" x14ac:dyDescent="0.2">
      <c r="A457" s="1" t="s">
        <v>238</v>
      </c>
      <c r="B457" s="1" t="s">
        <v>436</v>
      </c>
      <c r="C457" s="1" t="s">
        <v>239</v>
      </c>
      <c r="D457" s="1">
        <v>10</v>
      </c>
      <c r="E457" s="1">
        <v>56</v>
      </c>
      <c r="F457" s="1">
        <f t="shared" si="7"/>
        <v>17.857142857142858</v>
      </c>
      <c r="G457" s="1">
        <v>4.8999999999999998E-3</v>
      </c>
      <c r="H457" s="1">
        <v>2.1000000000000001E-2</v>
      </c>
      <c r="I457" s="1" t="s">
        <v>5</v>
      </c>
    </row>
    <row r="458" spans="1:9" x14ac:dyDescent="0.2">
      <c r="A458" s="1" t="s">
        <v>246</v>
      </c>
      <c r="B458" s="1" t="s">
        <v>436</v>
      </c>
      <c r="C458" s="1" t="s">
        <v>247</v>
      </c>
      <c r="D458" s="1">
        <v>7</v>
      </c>
      <c r="E458" s="1">
        <v>56</v>
      </c>
      <c r="F458" s="1">
        <f t="shared" si="7"/>
        <v>12.5</v>
      </c>
      <c r="G458" s="1">
        <v>0.02</v>
      </c>
      <c r="H458" s="1">
        <v>0.04</v>
      </c>
      <c r="I458" s="1" t="s">
        <v>5</v>
      </c>
    </row>
    <row r="459" spans="1:9" x14ac:dyDescent="0.2">
      <c r="A459" s="1" t="s">
        <v>274</v>
      </c>
      <c r="B459" s="1" t="s">
        <v>435</v>
      </c>
      <c r="C459" s="1" t="s">
        <v>275</v>
      </c>
      <c r="D459" s="1">
        <v>13</v>
      </c>
      <c r="E459" s="1">
        <v>56</v>
      </c>
      <c r="F459" s="1">
        <f t="shared" si="7"/>
        <v>23.214285714285715</v>
      </c>
      <c r="G459" s="1">
        <v>2.7999999999999998E-4</v>
      </c>
      <c r="H459" s="1">
        <v>1E-3</v>
      </c>
      <c r="I459" s="1" t="s">
        <v>5</v>
      </c>
    </row>
    <row r="460" spans="1:9" x14ac:dyDescent="0.2">
      <c r="A460" s="1" t="s">
        <v>282</v>
      </c>
      <c r="B460" s="1" t="s">
        <v>436</v>
      </c>
      <c r="C460" s="1" t="s">
        <v>283</v>
      </c>
      <c r="D460" s="1">
        <v>10</v>
      </c>
      <c r="E460" s="1">
        <v>56</v>
      </c>
      <c r="F460" s="1">
        <f t="shared" si="7"/>
        <v>17.857142857142858</v>
      </c>
      <c r="G460" s="1">
        <v>2.8E-3</v>
      </c>
      <c r="H460" s="1">
        <v>2.1000000000000001E-2</v>
      </c>
      <c r="I460" s="1" t="s">
        <v>5</v>
      </c>
    </row>
    <row r="461" spans="1:9" x14ac:dyDescent="0.2">
      <c r="A461" s="1" t="s">
        <v>286</v>
      </c>
      <c r="B461" s="1" t="s">
        <v>436</v>
      </c>
      <c r="C461" s="1" t="s">
        <v>287</v>
      </c>
      <c r="D461" s="1">
        <v>10</v>
      </c>
      <c r="E461" s="1">
        <v>56</v>
      </c>
      <c r="F461" s="1">
        <f t="shared" si="7"/>
        <v>17.857142857142858</v>
      </c>
      <c r="G461" s="1">
        <v>1.5E-3</v>
      </c>
      <c r="H461" s="1">
        <v>2.1000000000000001E-2</v>
      </c>
      <c r="I461" s="1" t="s">
        <v>5</v>
      </c>
    </row>
    <row r="462" spans="1:9" x14ac:dyDescent="0.2">
      <c r="A462" s="1" t="s">
        <v>290</v>
      </c>
      <c r="B462" s="1" t="s">
        <v>436</v>
      </c>
      <c r="C462" s="1" t="s">
        <v>291</v>
      </c>
      <c r="D462" s="1">
        <v>10</v>
      </c>
      <c r="E462" s="1">
        <v>56</v>
      </c>
      <c r="F462" s="1">
        <f t="shared" si="7"/>
        <v>17.857142857142858</v>
      </c>
      <c r="G462" s="1">
        <v>2.8000000000000001E-2</v>
      </c>
      <c r="H462" s="1">
        <v>4.7E-2</v>
      </c>
      <c r="I462" s="1" t="s">
        <v>5</v>
      </c>
    </row>
    <row r="463" spans="1:9" x14ac:dyDescent="0.2">
      <c r="A463" s="1" t="s">
        <v>292</v>
      </c>
      <c r="B463" s="1" t="s">
        <v>436</v>
      </c>
      <c r="C463" s="1" t="s">
        <v>293</v>
      </c>
      <c r="D463" s="1">
        <v>11</v>
      </c>
      <c r="E463" s="1">
        <v>56</v>
      </c>
      <c r="F463" s="1">
        <f t="shared" si="7"/>
        <v>19.642857142857142</v>
      </c>
      <c r="G463" s="1">
        <v>1.6E-2</v>
      </c>
      <c r="H463" s="1">
        <v>3.5000000000000003E-2</v>
      </c>
      <c r="I463" s="1" t="s">
        <v>5</v>
      </c>
    </row>
    <row r="464" spans="1:9" x14ac:dyDescent="0.2">
      <c r="A464" s="1" t="s">
        <v>294</v>
      </c>
      <c r="B464" s="1" t="s">
        <v>436</v>
      </c>
      <c r="C464" s="1" t="s">
        <v>295</v>
      </c>
      <c r="D464" s="1">
        <v>5</v>
      </c>
      <c r="E464" s="1">
        <v>56</v>
      </c>
      <c r="F464" s="1">
        <f t="shared" si="7"/>
        <v>8.9285714285714288</v>
      </c>
      <c r="G464" s="1">
        <v>2.1999999999999999E-2</v>
      </c>
      <c r="H464" s="1">
        <v>0.04</v>
      </c>
      <c r="I464" s="1" t="s">
        <v>5</v>
      </c>
    </row>
    <row r="465" spans="1:9" x14ac:dyDescent="0.2">
      <c r="A465" s="1" t="s">
        <v>318</v>
      </c>
      <c r="B465" s="1" t="s">
        <v>436</v>
      </c>
      <c r="C465" s="1" t="s">
        <v>319</v>
      </c>
      <c r="D465" s="1">
        <v>9</v>
      </c>
      <c r="E465" s="1">
        <v>56</v>
      </c>
      <c r="F465" s="1">
        <f t="shared" si="7"/>
        <v>16.071428571428573</v>
      </c>
      <c r="G465" s="1">
        <v>3.0999999999999999E-3</v>
      </c>
      <c r="H465" s="1">
        <v>2.1000000000000001E-2</v>
      </c>
      <c r="I465" s="1" t="s">
        <v>5</v>
      </c>
    </row>
    <row r="466" spans="1:9" x14ac:dyDescent="0.2">
      <c r="A466" s="1" t="s">
        <v>350</v>
      </c>
      <c r="B466" s="1" t="s">
        <v>436</v>
      </c>
      <c r="C466" s="1" t="s">
        <v>351</v>
      </c>
      <c r="D466" s="1">
        <v>6</v>
      </c>
      <c r="E466" s="1">
        <v>56</v>
      </c>
      <c r="F466" s="1">
        <f t="shared" si="7"/>
        <v>10.714285714285714</v>
      </c>
      <c r="G466" s="1">
        <v>1.2999999999999999E-2</v>
      </c>
      <c r="H466" s="1">
        <v>3.4000000000000002E-2</v>
      </c>
      <c r="I466" s="1" t="s">
        <v>5</v>
      </c>
    </row>
    <row r="467" spans="1:9" x14ac:dyDescent="0.2">
      <c r="A467" s="1" t="s">
        <v>376</v>
      </c>
      <c r="B467" s="1" t="s">
        <v>436</v>
      </c>
      <c r="C467" s="1" t="s">
        <v>377</v>
      </c>
      <c r="D467" s="1">
        <v>6</v>
      </c>
      <c r="E467" s="1">
        <v>56</v>
      </c>
      <c r="F467" s="1">
        <f t="shared" si="7"/>
        <v>10.714285714285714</v>
      </c>
      <c r="G467" s="1">
        <v>1.2999999999999999E-2</v>
      </c>
      <c r="H467" s="1">
        <v>3.4000000000000002E-2</v>
      </c>
      <c r="I467" s="1" t="s">
        <v>5</v>
      </c>
    </row>
    <row r="468" spans="1:9" x14ac:dyDescent="0.2">
      <c r="A468" s="1" t="s">
        <v>380</v>
      </c>
      <c r="B468" s="1" t="s">
        <v>436</v>
      </c>
      <c r="C468" s="1" t="s">
        <v>381</v>
      </c>
      <c r="D468" s="1">
        <v>10</v>
      </c>
      <c r="E468" s="1">
        <v>56</v>
      </c>
      <c r="F468" s="1">
        <f t="shared" si="7"/>
        <v>17.857142857142858</v>
      </c>
      <c r="G468" s="1">
        <v>8.2000000000000007E-3</v>
      </c>
      <c r="H468" s="1">
        <v>2.4E-2</v>
      </c>
      <c r="I468" s="1" t="s">
        <v>5</v>
      </c>
    </row>
    <row r="469" spans="1:9" x14ac:dyDescent="0.2">
      <c r="A469" s="1" t="s">
        <v>390</v>
      </c>
      <c r="B469" s="1" t="s">
        <v>436</v>
      </c>
      <c r="C469" s="1" t="s">
        <v>391</v>
      </c>
      <c r="D469" s="1">
        <v>14</v>
      </c>
      <c r="E469" s="1">
        <v>56</v>
      </c>
      <c r="F469" s="1">
        <f t="shared" si="7"/>
        <v>25</v>
      </c>
      <c r="G469" s="1">
        <v>5.0000000000000001E-3</v>
      </c>
      <c r="H469" s="1">
        <v>2.1000000000000001E-2</v>
      </c>
      <c r="I469" s="1" t="s">
        <v>5</v>
      </c>
    </row>
    <row r="470" spans="1:9" x14ac:dyDescent="0.2">
      <c r="A470" s="1" t="s">
        <v>394</v>
      </c>
      <c r="B470" s="1" t="s">
        <v>436</v>
      </c>
      <c r="C470" s="1" t="s">
        <v>395</v>
      </c>
      <c r="D470" s="1">
        <v>13</v>
      </c>
      <c r="E470" s="1">
        <v>56</v>
      </c>
      <c r="F470" s="1">
        <f t="shared" si="7"/>
        <v>23.214285714285715</v>
      </c>
      <c r="G470" s="1">
        <v>4.7000000000000002E-3</v>
      </c>
      <c r="H470" s="1">
        <v>2.1000000000000001E-2</v>
      </c>
      <c r="I470" s="1" t="s">
        <v>5</v>
      </c>
    </row>
    <row r="471" spans="1:9" x14ac:dyDescent="0.2">
      <c r="A471" s="1" t="s">
        <v>400</v>
      </c>
      <c r="B471" s="1" t="s">
        <v>436</v>
      </c>
      <c r="C471" s="1" t="s">
        <v>401</v>
      </c>
      <c r="D471" s="1">
        <v>9</v>
      </c>
      <c r="E471" s="1">
        <v>56</v>
      </c>
      <c r="F471" s="1">
        <f t="shared" si="7"/>
        <v>16.071428571428573</v>
      </c>
      <c r="G471" s="1">
        <v>4.1999999999999997E-3</v>
      </c>
      <c r="H471" s="1">
        <v>2.1000000000000001E-2</v>
      </c>
      <c r="I471" s="1" t="s">
        <v>5</v>
      </c>
    </row>
    <row r="472" spans="1:9" x14ac:dyDescent="0.2">
      <c r="A472" s="1" t="s">
        <v>406</v>
      </c>
      <c r="B472" s="1" t="s">
        <v>436</v>
      </c>
      <c r="C472" s="1" t="s">
        <v>407</v>
      </c>
      <c r="D472" s="1">
        <v>5</v>
      </c>
      <c r="E472" s="1">
        <v>56</v>
      </c>
      <c r="F472" s="1">
        <f t="shared" si="7"/>
        <v>8.9285714285714288</v>
      </c>
      <c r="G472" s="1">
        <v>1.6E-2</v>
      </c>
      <c r="H472" s="1">
        <v>3.5000000000000003E-2</v>
      </c>
      <c r="I472" s="1" t="s">
        <v>5</v>
      </c>
    </row>
    <row r="473" spans="1:9" x14ac:dyDescent="0.2">
      <c r="A473" s="1" t="s">
        <v>410</v>
      </c>
      <c r="B473" s="1" t="s">
        <v>436</v>
      </c>
      <c r="C473" s="1" t="s">
        <v>411</v>
      </c>
      <c r="D473" s="1">
        <v>9</v>
      </c>
      <c r="E473" s="1">
        <v>56</v>
      </c>
      <c r="F473" s="1">
        <f t="shared" si="7"/>
        <v>16.071428571428573</v>
      </c>
      <c r="G473" s="1">
        <v>7.9000000000000008E-3</v>
      </c>
      <c r="H473" s="1">
        <v>2.4E-2</v>
      </c>
      <c r="I473" s="1" t="s">
        <v>5</v>
      </c>
    </row>
    <row r="474" spans="1:9" x14ac:dyDescent="0.2">
      <c r="A474" s="1" t="s">
        <v>412</v>
      </c>
      <c r="B474" s="1" t="s">
        <v>436</v>
      </c>
      <c r="C474" s="1" t="s">
        <v>413</v>
      </c>
      <c r="D474" s="1">
        <v>15</v>
      </c>
      <c r="E474" s="1">
        <v>56</v>
      </c>
      <c r="F474" s="1">
        <f t="shared" si="7"/>
        <v>26.785714285714285</v>
      </c>
      <c r="G474" s="1">
        <v>8.0999999999999996E-3</v>
      </c>
      <c r="H474" s="1">
        <v>2.4E-2</v>
      </c>
      <c r="I474" s="1" t="s">
        <v>5</v>
      </c>
    </row>
    <row r="475" spans="1:9" x14ac:dyDescent="0.2">
      <c r="A475" s="1" t="s">
        <v>426</v>
      </c>
      <c r="B475" s="1" t="s">
        <v>436</v>
      </c>
      <c r="C475" s="1" t="s">
        <v>427</v>
      </c>
      <c r="D475" s="1">
        <v>10</v>
      </c>
      <c r="E475" s="1">
        <v>56</v>
      </c>
      <c r="F475" s="1">
        <f t="shared" si="7"/>
        <v>17.857142857142858</v>
      </c>
      <c r="G475" s="1">
        <v>1.9E-3</v>
      </c>
      <c r="H475" s="1">
        <v>2.1000000000000001E-2</v>
      </c>
      <c r="I475" s="1" t="s">
        <v>5</v>
      </c>
    </row>
  </sheetData>
  <sortState xmlns:xlrd2="http://schemas.microsoft.com/office/spreadsheetml/2017/richdata2" ref="A5:I475">
    <sortCondition ref="I392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4A4B97-DB12-7C44-A481-1AD5003991F7}">
  <dimension ref="A1:H68"/>
  <sheetViews>
    <sheetView zoomScale="152" zoomScaleNormal="152" workbookViewId="0">
      <selection sqref="A1:XFD3"/>
    </sheetView>
  </sheetViews>
  <sheetFormatPr baseColWidth="10" defaultRowHeight="16" x14ac:dyDescent="0.2"/>
  <cols>
    <col min="1" max="1" width="18" customWidth="1"/>
    <col min="2" max="2" width="37.83203125" customWidth="1"/>
  </cols>
  <sheetData>
    <row r="1" spans="1:8" x14ac:dyDescent="0.2">
      <c r="A1" t="s">
        <v>646</v>
      </c>
    </row>
    <row r="2" spans="1:8" x14ac:dyDescent="0.2">
      <c r="A2" t="s">
        <v>647</v>
      </c>
    </row>
    <row r="4" spans="1:8" x14ac:dyDescent="0.2">
      <c r="A4" t="s">
        <v>467</v>
      </c>
    </row>
    <row r="6" spans="1:8" ht="17" x14ac:dyDescent="0.25">
      <c r="A6" s="3" t="s">
        <v>17</v>
      </c>
    </row>
    <row r="7" spans="1:8" x14ac:dyDescent="0.2">
      <c r="A7" s="4" t="s">
        <v>440</v>
      </c>
      <c r="B7" s="5" t="s">
        <v>441</v>
      </c>
      <c r="C7" s="6" t="s">
        <v>442</v>
      </c>
      <c r="D7" s="6" t="s">
        <v>443</v>
      </c>
      <c r="E7" s="4" t="s">
        <v>444</v>
      </c>
      <c r="F7" s="4" t="s">
        <v>439</v>
      </c>
      <c r="G7" s="4" t="s">
        <v>445</v>
      </c>
      <c r="H7" s="4" t="s">
        <v>446</v>
      </c>
    </row>
    <row r="8" spans="1:8" x14ac:dyDescent="0.2">
      <c r="A8" s="7" t="s">
        <v>447</v>
      </c>
      <c r="B8" s="5" t="s">
        <v>448</v>
      </c>
      <c r="C8" s="4" t="s">
        <v>442</v>
      </c>
      <c r="D8" s="7"/>
      <c r="E8" s="7">
        <v>3</v>
      </c>
      <c r="F8" s="7">
        <v>13</v>
      </c>
      <c r="G8" s="8">
        <v>1.7000000000000001E-2</v>
      </c>
      <c r="H8" s="8">
        <v>8.4000000000000005E-2</v>
      </c>
    </row>
    <row r="9" spans="1:8" x14ac:dyDescent="0.2">
      <c r="A9" s="7"/>
      <c r="B9" s="9"/>
      <c r="C9" s="4"/>
      <c r="D9" s="7"/>
      <c r="E9" s="7"/>
      <c r="F9" s="7"/>
      <c r="G9" s="8"/>
      <c r="H9" s="8"/>
    </row>
    <row r="10" spans="1:8" ht="17" x14ac:dyDescent="0.25">
      <c r="A10" s="3" t="s">
        <v>18</v>
      </c>
      <c r="B10" s="10"/>
    </row>
    <row r="11" spans="1:8" x14ac:dyDescent="0.2">
      <c r="A11" s="4" t="s">
        <v>440</v>
      </c>
      <c r="B11" s="5" t="s">
        <v>441</v>
      </c>
      <c r="C11" s="6" t="s">
        <v>442</v>
      </c>
      <c r="D11" s="6" t="s">
        <v>443</v>
      </c>
      <c r="E11" s="4" t="s">
        <v>444</v>
      </c>
      <c r="F11" s="4" t="s">
        <v>439</v>
      </c>
      <c r="G11" s="4" t="s">
        <v>445</v>
      </c>
      <c r="H11" s="4" t="s">
        <v>446</v>
      </c>
    </row>
    <row r="12" spans="1:8" x14ac:dyDescent="0.2">
      <c r="A12" s="7" t="s">
        <v>447</v>
      </c>
      <c r="B12" s="5" t="s">
        <v>449</v>
      </c>
      <c r="C12" s="4" t="s">
        <v>442</v>
      </c>
      <c r="D12" s="7"/>
      <c r="E12" s="7">
        <v>12</v>
      </c>
      <c r="F12" s="7">
        <v>2.6</v>
      </c>
      <c r="G12" s="8">
        <v>1.5E-5</v>
      </c>
      <c r="H12" s="8">
        <v>9.6000000000000002E-4</v>
      </c>
    </row>
    <row r="13" spans="1:8" x14ac:dyDescent="0.2">
      <c r="A13" s="7" t="s">
        <v>447</v>
      </c>
      <c r="B13" s="5" t="s">
        <v>450</v>
      </c>
      <c r="C13" s="4" t="s">
        <v>442</v>
      </c>
      <c r="D13" s="7"/>
      <c r="E13" s="7">
        <v>27</v>
      </c>
      <c r="F13" s="7">
        <v>5.9</v>
      </c>
      <c r="G13" s="8">
        <v>2E-3</v>
      </c>
      <c r="H13" s="8">
        <v>0.06</v>
      </c>
    </row>
    <row r="14" spans="1:8" x14ac:dyDescent="0.2">
      <c r="A14" s="7" t="s">
        <v>447</v>
      </c>
      <c r="B14" s="5" t="s">
        <v>451</v>
      </c>
      <c r="C14" s="4" t="s">
        <v>442</v>
      </c>
      <c r="D14" s="7"/>
      <c r="E14" s="7">
        <v>37</v>
      </c>
      <c r="F14" s="7">
        <v>8.1</v>
      </c>
      <c r="G14" s="8">
        <v>0.02</v>
      </c>
      <c r="H14" s="8">
        <v>0.35</v>
      </c>
    </row>
    <row r="15" spans="1:8" x14ac:dyDescent="0.2">
      <c r="A15" s="7" t="s">
        <v>447</v>
      </c>
      <c r="B15" s="5" t="s">
        <v>452</v>
      </c>
      <c r="C15" s="4" t="s">
        <v>442</v>
      </c>
      <c r="D15" s="7"/>
      <c r="E15" s="7">
        <v>3</v>
      </c>
      <c r="F15" s="7">
        <v>0.7</v>
      </c>
      <c r="G15" s="8">
        <v>4.1000000000000002E-2</v>
      </c>
      <c r="H15" s="8">
        <v>0.49</v>
      </c>
    </row>
    <row r="16" spans="1:8" x14ac:dyDescent="0.2">
      <c r="A16" s="7" t="s">
        <v>447</v>
      </c>
      <c r="B16" s="5" t="s">
        <v>453</v>
      </c>
      <c r="C16" s="4" t="s">
        <v>442</v>
      </c>
      <c r="D16" s="7"/>
      <c r="E16" s="7">
        <v>4</v>
      </c>
      <c r="F16" s="7">
        <v>0.9</v>
      </c>
      <c r="G16" s="8">
        <v>5.8000000000000003E-2</v>
      </c>
      <c r="H16" s="8">
        <v>0.53</v>
      </c>
    </row>
    <row r="17" spans="1:8" x14ac:dyDescent="0.2">
      <c r="A17" s="7" t="s">
        <v>447</v>
      </c>
      <c r="B17" s="5" t="s">
        <v>454</v>
      </c>
      <c r="C17" s="4" t="s">
        <v>442</v>
      </c>
      <c r="D17" s="7"/>
      <c r="E17" s="7">
        <v>6</v>
      </c>
      <c r="F17" s="7">
        <v>1.3</v>
      </c>
      <c r="G17" s="8">
        <v>8.5000000000000006E-2</v>
      </c>
      <c r="H17" s="8">
        <v>0.61</v>
      </c>
    </row>
    <row r="18" spans="1:8" x14ac:dyDescent="0.2">
      <c r="A18" s="7" t="s">
        <v>447</v>
      </c>
      <c r="B18" s="5" t="s">
        <v>455</v>
      </c>
      <c r="C18" s="4" t="s">
        <v>442</v>
      </c>
      <c r="D18" s="7"/>
      <c r="E18" s="7">
        <v>5</v>
      </c>
      <c r="F18" s="7">
        <v>1.1000000000000001</v>
      </c>
      <c r="G18" s="8">
        <v>8.5000000000000006E-2</v>
      </c>
      <c r="H18" s="8">
        <v>0.55000000000000004</v>
      </c>
    </row>
    <row r="19" spans="1:8" x14ac:dyDescent="0.2">
      <c r="A19" s="7"/>
      <c r="B19" s="5"/>
      <c r="C19" s="4"/>
      <c r="D19" s="7"/>
      <c r="E19" s="7"/>
      <c r="F19" s="7"/>
      <c r="G19" s="8"/>
      <c r="H19" s="8"/>
    </row>
    <row r="20" spans="1:8" ht="17" x14ac:dyDescent="0.25">
      <c r="A20" s="3" t="s">
        <v>2</v>
      </c>
    </row>
    <row r="21" spans="1:8" x14ac:dyDescent="0.2">
      <c r="A21" s="4" t="s">
        <v>440</v>
      </c>
      <c r="B21" s="5" t="s">
        <v>441</v>
      </c>
      <c r="C21" s="6" t="s">
        <v>442</v>
      </c>
      <c r="D21" s="6" t="s">
        <v>443</v>
      </c>
      <c r="E21" s="4" t="s">
        <v>444</v>
      </c>
      <c r="F21" s="4" t="s">
        <v>439</v>
      </c>
      <c r="G21" s="4" t="s">
        <v>445</v>
      </c>
      <c r="H21" s="4" t="s">
        <v>446</v>
      </c>
    </row>
    <row r="22" spans="1:8" x14ac:dyDescent="0.2">
      <c r="A22" s="7" t="s">
        <v>447</v>
      </c>
      <c r="B22" s="5" t="s">
        <v>448</v>
      </c>
      <c r="C22" s="4" t="s">
        <v>442</v>
      </c>
      <c r="D22" s="7"/>
      <c r="E22" s="7">
        <v>7</v>
      </c>
      <c r="F22" s="7">
        <v>6.5</v>
      </c>
      <c r="G22" s="8">
        <v>4.8000000000000001E-5</v>
      </c>
      <c r="H22" s="8">
        <v>1E-3</v>
      </c>
    </row>
    <row r="23" spans="1:8" x14ac:dyDescent="0.2">
      <c r="A23" s="10"/>
      <c r="C23" s="10"/>
      <c r="D23" s="10"/>
      <c r="E23" s="10"/>
      <c r="F23" s="10"/>
      <c r="G23" s="10"/>
    </row>
    <row r="24" spans="1:8" ht="17" x14ac:dyDescent="0.25">
      <c r="A24" s="3" t="s">
        <v>19</v>
      </c>
      <c r="B24" s="10"/>
      <c r="C24" s="10"/>
      <c r="D24" s="10"/>
      <c r="E24" s="10"/>
      <c r="F24" s="10"/>
      <c r="G24" s="10"/>
    </row>
    <row r="25" spans="1:8" x14ac:dyDescent="0.2">
      <c r="A25" s="4" t="s">
        <v>440</v>
      </c>
      <c r="B25" s="5" t="s">
        <v>441</v>
      </c>
      <c r="C25" s="6" t="s">
        <v>442</v>
      </c>
      <c r="D25" s="6" t="s">
        <v>443</v>
      </c>
      <c r="E25" s="4" t="s">
        <v>444</v>
      </c>
      <c r="F25" s="4" t="s">
        <v>439</v>
      </c>
      <c r="G25" s="4" t="s">
        <v>445</v>
      </c>
      <c r="H25" s="4" t="s">
        <v>446</v>
      </c>
    </row>
    <row r="26" spans="1:8" x14ac:dyDescent="0.2">
      <c r="A26" s="7" t="s">
        <v>447</v>
      </c>
      <c r="B26" s="5" t="s">
        <v>449</v>
      </c>
      <c r="C26" s="4" t="s">
        <v>442</v>
      </c>
      <c r="D26" s="7"/>
      <c r="E26" s="7">
        <v>21</v>
      </c>
      <c r="F26" s="7">
        <v>2.1</v>
      </c>
      <c r="G26" s="8">
        <v>6.4000000000000002E-9</v>
      </c>
      <c r="H26" s="8">
        <v>6.1999999999999999E-7</v>
      </c>
    </row>
    <row r="27" spans="1:8" x14ac:dyDescent="0.2">
      <c r="A27" s="7" t="s">
        <v>447</v>
      </c>
      <c r="B27" s="5" t="s">
        <v>456</v>
      </c>
      <c r="C27" s="4" t="s">
        <v>442</v>
      </c>
      <c r="D27" s="7"/>
      <c r="E27" s="7">
        <v>7</v>
      </c>
      <c r="F27" s="7">
        <v>0.7</v>
      </c>
      <c r="G27" s="8">
        <v>9.3999999999999997E-4</v>
      </c>
      <c r="H27" s="8">
        <v>4.4999999999999998E-2</v>
      </c>
    </row>
    <row r="28" spans="1:8" x14ac:dyDescent="0.2">
      <c r="A28" s="7" t="s">
        <v>447</v>
      </c>
      <c r="B28" s="5" t="s">
        <v>457</v>
      </c>
      <c r="C28" s="4" t="s">
        <v>442</v>
      </c>
      <c r="D28" s="7"/>
      <c r="E28" s="7">
        <v>13</v>
      </c>
      <c r="F28" s="7">
        <v>1.3</v>
      </c>
      <c r="G28" s="8">
        <v>1.1999999999999999E-3</v>
      </c>
      <c r="H28" s="8">
        <v>3.7999999999999999E-2</v>
      </c>
    </row>
    <row r="29" spans="1:8" x14ac:dyDescent="0.2">
      <c r="A29" s="7" t="s">
        <v>447</v>
      </c>
      <c r="B29" s="5" t="s">
        <v>458</v>
      </c>
      <c r="C29" s="4" t="s">
        <v>442</v>
      </c>
      <c r="D29" s="7"/>
      <c r="E29" s="7">
        <v>5</v>
      </c>
      <c r="F29" s="7">
        <v>0.5</v>
      </c>
      <c r="G29" s="8">
        <v>5.7000000000000002E-3</v>
      </c>
      <c r="H29" s="8">
        <v>0.13</v>
      </c>
    </row>
    <row r="30" spans="1:8" x14ac:dyDescent="0.2">
      <c r="A30" s="7" t="s">
        <v>447</v>
      </c>
      <c r="B30" s="5" t="s">
        <v>453</v>
      </c>
      <c r="C30" s="4" t="s">
        <v>442</v>
      </c>
      <c r="D30" s="7"/>
      <c r="E30" s="7">
        <v>7</v>
      </c>
      <c r="F30" s="7">
        <v>0.7</v>
      </c>
      <c r="G30" s="8">
        <v>6.6E-3</v>
      </c>
      <c r="H30" s="8">
        <v>0.12</v>
      </c>
    </row>
    <row r="31" spans="1:8" x14ac:dyDescent="0.2">
      <c r="A31" s="7" t="s">
        <v>447</v>
      </c>
      <c r="B31" s="5" t="s">
        <v>459</v>
      </c>
      <c r="C31" s="4" t="s">
        <v>442</v>
      </c>
      <c r="D31" s="7"/>
      <c r="E31" s="7">
        <v>4</v>
      </c>
      <c r="F31" s="7">
        <v>0.4</v>
      </c>
      <c r="G31" s="8">
        <v>7.7999999999999996E-3</v>
      </c>
      <c r="H31" s="8">
        <v>0.12</v>
      </c>
    </row>
    <row r="32" spans="1:8" x14ac:dyDescent="0.2">
      <c r="A32" s="7" t="s">
        <v>447</v>
      </c>
      <c r="B32" s="5" t="s">
        <v>460</v>
      </c>
      <c r="C32" s="4" t="s">
        <v>442</v>
      </c>
      <c r="D32" s="7"/>
      <c r="E32" s="7">
        <v>6</v>
      </c>
      <c r="F32" s="7">
        <v>0.6</v>
      </c>
      <c r="G32" s="8">
        <v>1.2E-2</v>
      </c>
      <c r="H32" s="8">
        <v>0.15</v>
      </c>
    </row>
    <row r="33" spans="1:8" x14ac:dyDescent="0.2">
      <c r="A33" s="7" t="s">
        <v>447</v>
      </c>
      <c r="B33" s="5" t="s">
        <v>450</v>
      </c>
      <c r="C33" s="4" t="s">
        <v>442</v>
      </c>
      <c r="D33" s="7"/>
      <c r="E33" s="7">
        <v>54</v>
      </c>
      <c r="F33" s="7">
        <v>5.3</v>
      </c>
      <c r="G33" s="8">
        <v>1.2999999999999999E-2</v>
      </c>
      <c r="H33" s="8">
        <v>0.15</v>
      </c>
    </row>
    <row r="34" spans="1:8" x14ac:dyDescent="0.2">
      <c r="A34" s="7" t="s">
        <v>447</v>
      </c>
      <c r="B34" s="5" t="s">
        <v>461</v>
      </c>
      <c r="C34" s="4" t="s">
        <v>442</v>
      </c>
      <c r="D34" s="7"/>
      <c r="E34" s="7">
        <v>8</v>
      </c>
      <c r="F34" s="7">
        <v>0.8</v>
      </c>
      <c r="G34" s="8">
        <v>3.4000000000000002E-2</v>
      </c>
      <c r="H34" s="8">
        <v>0.31</v>
      </c>
    </row>
    <row r="35" spans="1:8" x14ac:dyDescent="0.2">
      <c r="A35" s="7" t="s">
        <v>447</v>
      </c>
      <c r="B35" s="5" t="s">
        <v>462</v>
      </c>
      <c r="C35" s="4" t="s">
        <v>442</v>
      </c>
      <c r="D35" s="7"/>
      <c r="E35" s="7">
        <v>4</v>
      </c>
      <c r="F35" s="7">
        <v>0.4</v>
      </c>
      <c r="G35" s="8">
        <v>4.8000000000000001E-2</v>
      </c>
      <c r="H35" s="8">
        <v>0.38</v>
      </c>
    </row>
    <row r="36" spans="1:8" x14ac:dyDescent="0.2">
      <c r="A36" s="7" t="s">
        <v>447</v>
      </c>
      <c r="B36" s="5" t="s">
        <v>463</v>
      </c>
      <c r="C36" s="4" t="s">
        <v>442</v>
      </c>
      <c r="D36" s="7"/>
      <c r="E36" s="7">
        <v>6</v>
      </c>
      <c r="F36" s="7">
        <v>0.6</v>
      </c>
      <c r="G36" s="8">
        <v>6.6000000000000003E-2</v>
      </c>
      <c r="H36" s="8">
        <v>0.46</v>
      </c>
    </row>
    <row r="37" spans="1:8" x14ac:dyDescent="0.2">
      <c r="A37" s="7" t="s">
        <v>447</v>
      </c>
      <c r="B37" s="5" t="s">
        <v>454</v>
      </c>
      <c r="C37" s="4" t="s">
        <v>442</v>
      </c>
      <c r="D37" s="7"/>
      <c r="E37" s="7">
        <v>10</v>
      </c>
      <c r="F37" s="7">
        <v>1</v>
      </c>
      <c r="G37" s="8">
        <v>7.8E-2</v>
      </c>
      <c r="H37" s="8">
        <v>0.48</v>
      </c>
    </row>
    <row r="38" spans="1:8" x14ac:dyDescent="0.2">
      <c r="A38" s="7" t="s">
        <v>447</v>
      </c>
      <c r="B38" s="5" t="s">
        <v>464</v>
      </c>
      <c r="C38" s="4" t="s">
        <v>442</v>
      </c>
      <c r="D38" s="7"/>
      <c r="E38" s="7">
        <v>4</v>
      </c>
      <c r="F38" s="7">
        <v>0.4</v>
      </c>
      <c r="G38" s="8">
        <v>9.4E-2</v>
      </c>
      <c r="H38" s="8">
        <v>0.53</v>
      </c>
    </row>
    <row r="40" spans="1:8" ht="17" x14ac:dyDescent="0.25">
      <c r="A40" s="3" t="s">
        <v>3</v>
      </c>
    </row>
    <row r="41" spans="1:8" x14ac:dyDescent="0.2">
      <c r="A41" s="4" t="s">
        <v>440</v>
      </c>
      <c r="B41" s="5" t="s">
        <v>441</v>
      </c>
      <c r="C41" s="6" t="s">
        <v>442</v>
      </c>
      <c r="D41" s="6" t="s">
        <v>443</v>
      </c>
      <c r="E41" s="4" t="s">
        <v>444</v>
      </c>
      <c r="F41" s="4" t="s">
        <v>439</v>
      </c>
      <c r="G41" s="4" t="s">
        <v>445</v>
      </c>
      <c r="H41" s="4" t="s">
        <v>446</v>
      </c>
    </row>
    <row r="42" spans="1:8" x14ac:dyDescent="0.2">
      <c r="A42" s="7" t="s">
        <v>447</v>
      </c>
      <c r="B42" s="5" t="s">
        <v>448</v>
      </c>
      <c r="C42" s="4" t="s">
        <v>442</v>
      </c>
      <c r="D42" s="7"/>
      <c r="E42" s="7">
        <v>15</v>
      </c>
      <c r="F42" s="7">
        <v>4.4000000000000004</v>
      </c>
      <c r="G42" s="8">
        <v>2.7999999999999998E-9</v>
      </c>
      <c r="H42" s="8">
        <v>1.1999999999999999E-7</v>
      </c>
    </row>
    <row r="43" spans="1:8" ht="17" x14ac:dyDescent="0.25">
      <c r="A43" s="11"/>
    </row>
    <row r="44" spans="1:8" ht="17" x14ac:dyDescent="0.25">
      <c r="A44" s="3" t="s">
        <v>20</v>
      </c>
    </row>
    <row r="45" spans="1:8" x14ac:dyDescent="0.2">
      <c r="A45" s="4" t="s">
        <v>440</v>
      </c>
      <c r="B45" s="5" t="s">
        <v>441</v>
      </c>
      <c r="C45" s="6" t="s">
        <v>442</v>
      </c>
      <c r="D45" s="6" t="s">
        <v>443</v>
      </c>
      <c r="E45" s="4" t="s">
        <v>444</v>
      </c>
      <c r="F45" s="4" t="s">
        <v>439</v>
      </c>
      <c r="G45" s="4" t="s">
        <v>445</v>
      </c>
      <c r="H45" s="4" t="s">
        <v>446</v>
      </c>
    </row>
    <row r="46" spans="1:8" x14ac:dyDescent="0.2">
      <c r="A46" s="7" t="s">
        <v>447</v>
      </c>
      <c r="B46" s="5" t="s">
        <v>449</v>
      </c>
      <c r="C46" s="4" t="s">
        <v>442</v>
      </c>
      <c r="D46" s="7"/>
      <c r="E46" s="7">
        <v>13</v>
      </c>
      <c r="F46" s="7">
        <v>2.2000000000000002</v>
      </c>
      <c r="G46" s="8">
        <v>9.7000000000000003E-6</v>
      </c>
      <c r="H46" s="8">
        <v>6.8999999999999997E-4</v>
      </c>
    </row>
    <row r="47" spans="1:8" x14ac:dyDescent="0.2">
      <c r="A47" s="7" t="s">
        <v>447</v>
      </c>
      <c r="B47" s="5" t="s">
        <v>456</v>
      </c>
      <c r="C47" s="4" t="s">
        <v>442</v>
      </c>
      <c r="D47" s="7"/>
      <c r="E47" s="7">
        <v>6</v>
      </c>
      <c r="F47" s="7">
        <v>1</v>
      </c>
      <c r="G47" s="8">
        <v>5.9000000000000003E-4</v>
      </c>
      <c r="H47" s="8">
        <v>2.1000000000000001E-2</v>
      </c>
    </row>
    <row r="48" spans="1:8" x14ac:dyDescent="0.2">
      <c r="A48" s="7" t="s">
        <v>447</v>
      </c>
      <c r="B48" s="5" t="s">
        <v>459</v>
      </c>
      <c r="C48" s="4" t="s">
        <v>442</v>
      </c>
      <c r="D48" s="7"/>
      <c r="E48" s="7">
        <v>3</v>
      </c>
      <c r="F48" s="7">
        <v>0.5</v>
      </c>
      <c r="G48" s="8">
        <v>2.7E-2</v>
      </c>
      <c r="H48" s="8">
        <v>0.48</v>
      </c>
    </row>
    <row r="49" spans="1:8" x14ac:dyDescent="0.2">
      <c r="A49" s="7" t="s">
        <v>447</v>
      </c>
      <c r="B49" s="5" t="s">
        <v>460</v>
      </c>
      <c r="C49" s="4" t="s">
        <v>442</v>
      </c>
      <c r="D49" s="7"/>
      <c r="E49" s="7">
        <v>4</v>
      </c>
      <c r="F49" s="7">
        <v>0.7</v>
      </c>
      <c r="G49" s="8">
        <v>5.0999999999999997E-2</v>
      </c>
      <c r="H49" s="8">
        <v>0.6</v>
      </c>
    </row>
    <row r="50" spans="1:8" x14ac:dyDescent="0.2">
      <c r="A50" s="7" t="s">
        <v>447</v>
      </c>
      <c r="B50" s="5" t="s">
        <v>450</v>
      </c>
      <c r="C50" s="4" t="s">
        <v>442</v>
      </c>
      <c r="D50" s="7"/>
      <c r="E50" s="7">
        <v>32</v>
      </c>
      <c r="F50" s="7">
        <v>5.5</v>
      </c>
      <c r="G50" s="8">
        <v>5.8999999999999997E-2</v>
      </c>
      <c r="H50" s="8">
        <v>0.57999999999999996</v>
      </c>
    </row>
    <row r="51" spans="1:8" x14ac:dyDescent="0.2">
      <c r="A51" s="7" t="s">
        <v>447</v>
      </c>
      <c r="B51" s="5" t="s">
        <v>465</v>
      </c>
      <c r="C51" s="4" t="s">
        <v>442</v>
      </c>
      <c r="D51" s="7"/>
      <c r="E51" s="7">
        <v>10</v>
      </c>
      <c r="F51" s="7">
        <v>1.7</v>
      </c>
      <c r="G51" s="8">
        <v>6.3E-2</v>
      </c>
      <c r="H51" s="8">
        <v>0.54</v>
      </c>
    </row>
    <row r="52" spans="1:8" x14ac:dyDescent="0.2">
      <c r="A52" s="7" t="s">
        <v>447</v>
      </c>
      <c r="B52" s="5" t="s">
        <v>462</v>
      </c>
      <c r="C52" s="4" t="s">
        <v>442</v>
      </c>
      <c r="D52" s="7"/>
      <c r="E52" s="7">
        <v>3</v>
      </c>
      <c r="F52" s="7">
        <v>0.5</v>
      </c>
      <c r="G52" s="8">
        <v>8.6999999999999994E-2</v>
      </c>
      <c r="H52" s="8">
        <v>0.6</v>
      </c>
    </row>
    <row r="53" spans="1:8" ht="17" customHeight="1" x14ac:dyDescent="0.2">
      <c r="B53" s="5"/>
    </row>
    <row r="54" spans="1:8" ht="17" x14ac:dyDescent="0.25">
      <c r="A54" s="3" t="s">
        <v>4</v>
      </c>
    </row>
    <row r="55" spans="1:8" x14ac:dyDescent="0.2">
      <c r="A55" s="4" t="s">
        <v>440</v>
      </c>
      <c r="B55" s="5" t="s">
        <v>441</v>
      </c>
      <c r="C55" s="6" t="s">
        <v>442</v>
      </c>
      <c r="D55" s="6" t="s">
        <v>443</v>
      </c>
      <c r="E55" s="4" t="s">
        <v>444</v>
      </c>
      <c r="F55" s="4" t="s">
        <v>439</v>
      </c>
      <c r="G55" s="4" t="s">
        <v>445</v>
      </c>
      <c r="H55" s="4" t="s">
        <v>446</v>
      </c>
    </row>
    <row r="56" spans="1:8" x14ac:dyDescent="0.2">
      <c r="A56" s="7" t="s">
        <v>447</v>
      </c>
      <c r="B56" s="5" t="s">
        <v>466</v>
      </c>
      <c r="C56" s="4" t="s">
        <v>442</v>
      </c>
      <c r="D56" s="7"/>
      <c r="E56" s="7">
        <v>2</v>
      </c>
      <c r="F56" s="7">
        <v>1</v>
      </c>
      <c r="G56" s="8">
        <v>9.8000000000000004E-2</v>
      </c>
      <c r="H56" s="8">
        <v>0.72</v>
      </c>
    </row>
    <row r="57" spans="1:8" x14ac:dyDescent="0.2">
      <c r="A57" s="7" t="s">
        <v>447</v>
      </c>
      <c r="B57" s="5" t="s">
        <v>448</v>
      </c>
      <c r="C57" s="4" t="s">
        <v>442</v>
      </c>
      <c r="D57" s="7"/>
      <c r="E57" s="7">
        <v>9</v>
      </c>
      <c r="F57" s="7">
        <v>4.5999999999999996</v>
      </c>
      <c r="G57" s="8">
        <v>3.9999999999999998E-6</v>
      </c>
      <c r="H57" s="8">
        <v>9.8999999999999994E-5</v>
      </c>
    </row>
    <row r="58" spans="1:8" x14ac:dyDescent="0.2">
      <c r="A58" s="7"/>
      <c r="B58" s="9"/>
      <c r="C58" s="4"/>
      <c r="D58" s="7"/>
      <c r="E58" s="7"/>
      <c r="F58" s="7"/>
      <c r="G58" s="8"/>
      <c r="H58" s="8"/>
    </row>
    <row r="59" spans="1:8" ht="17" x14ac:dyDescent="0.25">
      <c r="A59" s="3" t="s">
        <v>103</v>
      </c>
    </row>
    <row r="60" spans="1:8" x14ac:dyDescent="0.2">
      <c r="A60" s="4" t="s">
        <v>440</v>
      </c>
      <c r="B60" s="5" t="s">
        <v>441</v>
      </c>
      <c r="C60" s="6" t="s">
        <v>442</v>
      </c>
      <c r="D60" s="6" t="s">
        <v>443</v>
      </c>
      <c r="E60" s="4" t="s">
        <v>444</v>
      </c>
      <c r="F60" s="4" t="s">
        <v>439</v>
      </c>
      <c r="G60" s="4" t="s">
        <v>445</v>
      </c>
      <c r="H60" s="4" t="s">
        <v>446</v>
      </c>
    </row>
    <row r="61" spans="1:8" x14ac:dyDescent="0.2">
      <c r="A61" s="7" t="s">
        <v>447</v>
      </c>
      <c r="B61" s="5" t="s">
        <v>456</v>
      </c>
      <c r="C61" s="4" t="s">
        <v>442</v>
      </c>
      <c r="D61" s="7"/>
      <c r="E61" s="7">
        <v>4</v>
      </c>
      <c r="F61" s="7">
        <v>2.5</v>
      </c>
      <c r="G61" s="8">
        <v>1.1000000000000001E-3</v>
      </c>
      <c r="H61" s="8">
        <v>0.05</v>
      </c>
    </row>
    <row r="62" spans="1:8" x14ac:dyDescent="0.2">
      <c r="A62" s="7" t="s">
        <v>447</v>
      </c>
      <c r="B62" s="5" t="s">
        <v>465</v>
      </c>
      <c r="C62" s="4" t="s">
        <v>442</v>
      </c>
      <c r="D62" s="7"/>
      <c r="E62" s="7">
        <v>5</v>
      </c>
      <c r="F62" s="7">
        <v>3.1</v>
      </c>
      <c r="G62" s="8">
        <v>5.8000000000000003E-2</v>
      </c>
      <c r="H62" s="8">
        <v>0.74</v>
      </c>
    </row>
    <row r="63" spans="1:8" x14ac:dyDescent="0.2">
      <c r="A63" s="7"/>
      <c r="B63" s="5"/>
      <c r="C63" s="4"/>
      <c r="D63" s="7"/>
      <c r="E63" s="7"/>
      <c r="F63" s="7"/>
      <c r="G63" s="8"/>
      <c r="H63" s="8"/>
    </row>
    <row r="64" spans="1:8" ht="17" x14ac:dyDescent="0.25">
      <c r="A64" s="3" t="s">
        <v>5</v>
      </c>
    </row>
    <row r="65" spans="1:8" x14ac:dyDescent="0.2">
      <c r="A65" s="4" t="s">
        <v>440</v>
      </c>
      <c r="B65" s="5" t="s">
        <v>441</v>
      </c>
      <c r="C65" s="6" t="s">
        <v>442</v>
      </c>
      <c r="D65" s="6" t="s">
        <v>443</v>
      </c>
      <c r="E65" s="4" t="s">
        <v>444</v>
      </c>
      <c r="F65" s="4" t="s">
        <v>439</v>
      </c>
      <c r="G65" s="4" t="s">
        <v>445</v>
      </c>
      <c r="H65" s="4" t="s">
        <v>446</v>
      </c>
    </row>
    <row r="66" spans="1:8" x14ac:dyDescent="0.2">
      <c r="A66" s="7" t="s">
        <v>447</v>
      </c>
      <c r="B66" s="5" t="s">
        <v>448</v>
      </c>
      <c r="C66" s="4" t="s">
        <v>442</v>
      </c>
      <c r="D66" s="7"/>
      <c r="E66" s="7">
        <v>3</v>
      </c>
      <c r="F66" s="7">
        <v>5.4</v>
      </c>
      <c r="G66" s="8">
        <v>3.4000000000000002E-2</v>
      </c>
      <c r="H66" s="8">
        <v>0.28999999999999998</v>
      </c>
    </row>
    <row r="67" spans="1:8" x14ac:dyDescent="0.2">
      <c r="A67" s="7"/>
      <c r="B67" s="5"/>
      <c r="C67" s="4"/>
      <c r="D67" s="7"/>
      <c r="E67" s="7"/>
      <c r="F67" s="7"/>
      <c r="G67" s="8"/>
      <c r="H67" s="8"/>
    </row>
    <row r="68" spans="1:8" x14ac:dyDescent="0.2">
      <c r="A68" s="7"/>
      <c r="B68" s="5"/>
      <c r="C68" s="4"/>
      <c r="D68" s="7"/>
      <c r="E68" s="7"/>
      <c r="F68" s="7"/>
      <c r="G68" s="8"/>
      <c r="H68" s="8"/>
    </row>
  </sheetData>
  <hyperlinks>
    <hyperlink ref="A7" r:id="rId1" display="https://david.ncifcrf.gov/chartReport.jsp?d-16544-s=1&amp;d-16544-o=2&amp;d-16544-p=1&amp;annot=55" xr:uid="{1DBFDE9F-2FDC-5042-AC16-992967A3CB3C}"/>
    <hyperlink ref="B7" r:id="rId2" display="https://david.ncifcrf.gov/chartReport.jsp?d-16544-s=2&amp;d-16544-o=2&amp;d-16544-p=1&amp;annot=55" xr:uid="{D64CF388-21ED-2642-B2B5-CE4DA03C04F1}"/>
    <hyperlink ref="E7" r:id="rId3" display="https://david.ncifcrf.gov/chartReport.jsp?d-16544-s=5&amp;d-16544-o=1&amp;d-16544-p=1&amp;annot=55" xr:uid="{5A19177A-BD99-3B43-BBBB-5E414F76A2AA}"/>
    <hyperlink ref="F7" r:id="rId4" display="https://david.ncifcrf.gov/chartReport.jsp?d-16544-s=6&amp;d-16544-o=1&amp;d-16544-p=1&amp;annot=55" xr:uid="{22AF1EC4-E32B-684B-969B-F9E0BB555FBD}"/>
    <hyperlink ref="G7" r:id="rId5" display="https://david.ncifcrf.gov/chartReport.jsp?d-16544-s=7&amp;d-16544-o=1&amp;d-16544-p=1&amp;annot=55" xr:uid="{3B150855-A9FA-3840-95FB-4544C90135DB}"/>
    <hyperlink ref="H7" r:id="rId6" display="https://david.ncifcrf.gov/chartReport.jsp?d-16544-s=8&amp;d-16544-o=1&amp;d-16544-p=1&amp;annot=55" xr:uid="{E95DFCC8-8DE2-E14A-BEA0-AE4ADF1A81E8}"/>
    <hyperlink ref="B8" r:id="rId7" display="https://david.ncifcrf.gov/kegg.jsp?path=ath04075$Plant%20hormone%20signal%20transduction&amp;termId=550004749&amp;source=kegg" xr:uid="{57AA5C0B-936C-2A45-A56B-9934AB776E7E}"/>
    <hyperlink ref="C8" r:id="rId8" display="https://david.ncifcrf.gov/relatedTerms.jsp?id=550004749" xr:uid="{9AB41013-85B8-0643-8987-6F87492FD509}"/>
    <hyperlink ref="A11" r:id="rId9" display="https://david.ncifcrf.gov/chartReport.jsp?d-16544-s=1&amp;d-16544-o=2&amp;d-16544-p=1&amp;annot=55" xr:uid="{F0B47A91-90A4-0E42-A975-A57E96961144}"/>
    <hyperlink ref="B11" r:id="rId10" display="https://david.ncifcrf.gov/chartReport.jsp?d-16544-s=2&amp;d-16544-o=2&amp;d-16544-p=1&amp;annot=55" xr:uid="{7E5E305C-99B0-DA4A-9567-CF701A63685C}"/>
    <hyperlink ref="E11" r:id="rId11" display="https://david.ncifcrf.gov/chartReport.jsp?d-16544-s=5&amp;d-16544-o=1&amp;d-16544-p=1&amp;annot=55" xr:uid="{B3C69771-22C3-0C4F-8851-B44739594B13}"/>
    <hyperlink ref="F11" r:id="rId12" display="https://david.ncifcrf.gov/chartReport.jsp?d-16544-s=6&amp;d-16544-o=1&amp;d-16544-p=1&amp;annot=55" xr:uid="{AC58C222-9226-1E40-8838-CAFBE52DFE5D}"/>
    <hyperlink ref="G11" r:id="rId13" display="https://david.ncifcrf.gov/chartReport.jsp?d-16544-s=7&amp;d-16544-o=1&amp;d-16544-p=1&amp;annot=55" xr:uid="{3CB05E2C-622C-6A4E-B3A1-60C38A6C44A9}"/>
    <hyperlink ref="H11" r:id="rId14" display="https://david.ncifcrf.gov/chartReport.jsp?d-16544-s=8&amp;d-16544-o=1&amp;d-16544-p=1&amp;annot=55" xr:uid="{A7B21971-98A3-DC47-9EEE-86602FDD3F79}"/>
    <hyperlink ref="B12" r:id="rId15" display="https://david.ncifcrf.gov/kegg.jsp?path=ath00940$Phenylpropanoid%20biosynthesis&amp;termId=550004712&amp;source=kegg" xr:uid="{705340D4-2BF7-644E-A234-BCBA8E660379}"/>
    <hyperlink ref="C12" r:id="rId16" display="https://david.ncifcrf.gov/relatedTerms.jsp?id=550004712" xr:uid="{F3C770FF-26C6-1748-8F33-58EA9F4E1863}"/>
    <hyperlink ref="B13" r:id="rId17" display="https://david.ncifcrf.gov/kegg.jsp?path=ath01110$Biosynthesis%20of%20secondary%20metabolites&amp;termId=550004723&amp;source=kegg" xr:uid="{F0525F72-1F97-B54A-BD0E-5C992636AED5}"/>
    <hyperlink ref="C13" r:id="rId18" display="https://david.ncifcrf.gov/relatedTerms.jsp?id=550004723" xr:uid="{DFD18514-58D7-1249-A16C-4AE8B510DEC3}"/>
    <hyperlink ref="B14" r:id="rId19" display="https://david.ncifcrf.gov/kegg.jsp?path=ath01100$Metabolic%20pathways&amp;termId=550004722&amp;source=kegg" xr:uid="{FAD5981B-1AAB-BC41-B795-CB14DF15D460}"/>
    <hyperlink ref="C14" r:id="rId20" display="https://david.ncifcrf.gov/relatedTerms.jsp?id=550004722" xr:uid="{5D4AFD5D-99A6-6445-B7C8-1DDA8C88FF57}"/>
    <hyperlink ref="B15" r:id="rId21" display="https://david.ncifcrf.gov/kegg.jsp?path=ath00196$Photosynthesis%20-%20antenna%20proteins&amp;termId=550004644&amp;source=kegg" xr:uid="{D8512F13-39FE-C549-A12D-B3532163A489}"/>
    <hyperlink ref="C15" r:id="rId22" display="https://david.ncifcrf.gov/relatedTerms.jsp?id=550004644" xr:uid="{578B1EE1-425D-AF46-B782-F8458C6ADACE}"/>
    <hyperlink ref="B16" r:id="rId23" display="https://david.ncifcrf.gov/kegg.jsp?path=ath00460$Cyanoamino%20acid%20metabolism&amp;termId=550004666&amp;source=kegg" xr:uid="{95C0DBBD-A310-FD4D-A8A2-034FE56CFDCE}"/>
    <hyperlink ref="C16" r:id="rId24" display="https://david.ncifcrf.gov/relatedTerms.jsp?id=550004666" xr:uid="{8D50CCCC-8EE8-2943-9926-7508A097AE74}"/>
    <hyperlink ref="B17" r:id="rId25" display="https://david.ncifcrf.gov/kegg.jsp?path=ath04626$Plant-pathogen%20interaction&amp;termId=550004758&amp;source=kegg" xr:uid="{D68708E8-3072-B54C-9B4D-C62BB6F0E5D4}"/>
    <hyperlink ref="C17" r:id="rId26" display="https://david.ncifcrf.gov/relatedTerms.jsp?id=550004758" xr:uid="{C60A7C7D-5C0B-AD4C-AED3-10EB28BFCF67}"/>
    <hyperlink ref="B18" r:id="rId27" display="https://david.ncifcrf.gov/kegg.jsp?path=ath00010$Glycolysis%20/%20Gluconeogenesis&amp;termId=550004628&amp;source=kegg" xr:uid="{1D44216F-3031-5D46-8ED1-1646EE175E3D}"/>
    <hyperlink ref="C18" r:id="rId28" display="https://david.ncifcrf.gov/relatedTerms.jsp?id=550004628" xr:uid="{BBA7BC72-5EE6-C443-B22B-357A5108F64F}"/>
    <hyperlink ref="A21" r:id="rId29" display="https://david.ncifcrf.gov/chartReport.jsp?d-16544-s=1&amp;d-16544-o=2&amp;d-16544-p=1&amp;annot=55" xr:uid="{F16F1224-E7B0-7F46-BE7A-20F65DADAF1D}"/>
    <hyperlink ref="B21" r:id="rId30" display="https://david.ncifcrf.gov/chartReport.jsp?d-16544-s=2&amp;d-16544-o=2&amp;d-16544-p=1&amp;annot=55" xr:uid="{B7E620FD-4E49-7340-87FD-4D316A2BEC14}"/>
    <hyperlink ref="E21" r:id="rId31" display="https://david.ncifcrf.gov/chartReport.jsp?d-16544-s=5&amp;d-16544-o=1&amp;d-16544-p=1&amp;annot=55" xr:uid="{FE165AE1-E71E-D849-9FC4-F6082D7F1A00}"/>
    <hyperlink ref="F21" r:id="rId32" display="https://david.ncifcrf.gov/chartReport.jsp?d-16544-s=6&amp;d-16544-o=1&amp;d-16544-p=1&amp;annot=55" xr:uid="{35593E5B-A35D-0547-8E61-22EF54516F07}"/>
    <hyperlink ref="G21" r:id="rId33" display="https://david.ncifcrf.gov/chartReport.jsp?d-16544-s=7&amp;d-16544-o=1&amp;d-16544-p=1&amp;annot=55" xr:uid="{8D236EB0-4169-2142-A8E3-4641704724DD}"/>
    <hyperlink ref="H21" r:id="rId34" display="https://david.ncifcrf.gov/chartReport.jsp?d-16544-s=8&amp;d-16544-o=1&amp;d-16544-p=1&amp;annot=55" xr:uid="{945FD56F-5AD1-B24B-84ED-F8A90D901BE3}"/>
    <hyperlink ref="B22" r:id="rId35" display="https://david.ncifcrf.gov/kegg.jsp?path=ath04075$Plant%20hormone%20signal%20transduction&amp;termId=550004749&amp;source=kegg" xr:uid="{A793577F-AF74-9748-9321-BE25ED61B241}"/>
    <hyperlink ref="C22" r:id="rId36" display="https://david.ncifcrf.gov/relatedTerms.jsp?id=550004749" xr:uid="{FC541B09-7240-0D4A-B31C-6211450DA5AE}"/>
    <hyperlink ref="A25" r:id="rId37" display="https://david.ncifcrf.gov/chartReport.jsp?d-16544-s=1&amp;d-16544-o=2&amp;d-16544-p=1&amp;annot=55" xr:uid="{8D0A69DF-00D8-084D-B90B-56168A8CF036}"/>
    <hyperlink ref="B25" r:id="rId38" display="https://david.ncifcrf.gov/chartReport.jsp?d-16544-s=2&amp;d-16544-o=2&amp;d-16544-p=1&amp;annot=55" xr:uid="{F9657A6F-CDDE-9242-918D-4F14E01BC84C}"/>
    <hyperlink ref="E25" r:id="rId39" display="https://david.ncifcrf.gov/chartReport.jsp?d-16544-s=5&amp;d-16544-o=1&amp;d-16544-p=1&amp;annot=55" xr:uid="{14D88092-70C5-7549-A160-E02CB9CECFEF}"/>
    <hyperlink ref="F25" r:id="rId40" display="https://david.ncifcrf.gov/chartReport.jsp?d-16544-s=6&amp;d-16544-o=1&amp;d-16544-p=1&amp;annot=55" xr:uid="{7998BEF3-066F-9743-8A10-1815B2E3E44F}"/>
    <hyperlink ref="G25" r:id="rId41" display="https://david.ncifcrf.gov/chartReport.jsp?d-16544-s=7&amp;d-16544-o=1&amp;d-16544-p=1&amp;annot=55" xr:uid="{9830155B-8833-344D-8F60-61E4DB2F98F8}"/>
    <hyperlink ref="H25" r:id="rId42" display="https://david.ncifcrf.gov/chartReport.jsp?d-16544-s=8&amp;d-16544-o=1&amp;d-16544-p=1&amp;annot=55" xr:uid="{C2E62D81-E602-C744-962B-CB42F5E9D311}"/>
    <hyperlink ref="B26" r:id="rId43" display="https://david.ncifcrf.gov/kegg.jsp?path=ath00940$Phenylpropanoid%20biosynthesis&amp;termId=550004712&amp;source=kegg" xr:uid="{F5651D6C-42B4-6D4E-9F1D-D9C03126BEC6}"/>
    <hyperlink ref="C26" r:id="rId44" display="https://david.ncifcrf.gov/relatedTerms.jsp?id=550004712" xr:uid="{A6B8A2B5-C131-CE45-80FB-B2B39B85F377}"/>
    <hyperlink ref="B27" r:id="rId45" display="https://david.ncifcrf.gov/kegg.jsp?path=ath00910$Nitrogen%20metabolism&amp;termId=550004710&amp;source=kegg" xr:uid="{4C332C4B-3398-2F46-A006-05FC83B4A99B}"/>
    <hyperlink ref="C27" r:id="rId46" display="https://david.ncifcrf.gov/relatedTerms.jsp?id=550004710" xr:uid="{DEEFE43F-A1FF-394A-A278-31B6311106B0}"/>
    <hyperlink ref="B28" r:id="rId47" display="https://david.ncifcrf.gov/kegg.jsp?path=ath00500$Starch%20and%20sucrose%20metabolism&amp;termId=550004668&amp;source=kegg" xr:uid="{40A4F9CA-6C84-BF46-9318-D9D20443950E}"/>
    <hyperlink ref="C28" r:id="rId48" display="https://david.ncifcrf.gov/relatedTerms.jsp?id=550004668" xr:uid="{1F19B211-7A74-574A-8C87-74B32414CA20}"/>
    <hyperlink ref="B29" r:id="rId49" display="https://david.ncifcrf.gov/kegg.jsp?path=ath00941$Flavonoid%20biosynthesis&amp;termId=550004713&amp;source=kegg" xr:uid="{C7547A95-4560-6840-80D0-061E91624EB5}"/>
    <hyperlink ref="C29" r:id="rId50" display="https://david.ncifcrf.gov/relatedTerms.jsp?id=550004713" xr:uid="{59FDE686-407A-FD40-A079-4EC018F7422F}"/>
    <hyperlink ref="B30" r:id="rId51" display="https://david.ncifcrf.gov/kegg.jsp?path=ath00460$Cyanoamino%20acid%20metabolism&amp;termId=550004666&amp;source=kegg" xr:uid="{2A2BC16C-4F1C-DE43-971F-C699C29D97F1}"/>
    <hyperlink ref="C30" r:id="rId52" display="https://david.ncifcrf.gov/relatedTerms.jsp?id=550004666" xr:uid="{8989329D-0B3F-C74E-ACB0-49D3B11CFD36}"/>
    <hyperlink ref="B31" r:id="rId53" display="https://david.ncifcrf.gov/kegg.jsp?path=ath00905$Brassinosteroid%20biosynthesis&amp;termId=550004706&amp;source=kegg" xr:uid="{1BE46D3D-51FE-2643-B85D-A35E29A69DAA}"/>
    <hyperlink ref="C31" r:id="rId54" display="https://david.ncifcrf.gov/relatedTerms.jsp?id=550004706" xr:uid="{C3E49A40-59A7-6641-BA41-8E042B2687C3}"/>
    <hyperlink ref="B32" r:id="rId55" display="https://david.ncifcrf.gov/kegg.jsp?path=ath00906$Carotenoid%20biosynthesis&amp;termId=550004707&amp;source=kegg" xr:uid="{F36D9697-9A18-F246-AB33-A7FF8A85BBE5}"/>
    <hyperlink ref="C32" r:id="rId56" display="https://david.ncifcrf.gov/relatedTerms.jsp?id=550004707" xr:uid="{BE78551D-43EC-A847-BF42-A45EB25B34AB}"/>
    <hyperlink ref="B33" r:id="rId57" display="https://david.ncifcrf.gov/kegg.jsp?path=ath01110$Biosynthesis%20of%20secondary%20metabolites&amp;termId=550004723&amp;source=kegg" xr:uid="{432D59CE-5DBA-F24C-B76B-5481240437B8}"/>
    <hyperlink ref="C33" r:id="rId58" display="https://david.ncifcrf.gov/relatedTerms.jsp?id=550004723" xr:uid="{9928B389-75E4-F348-BB10-78008794B9D9}"/>
    <hyperlink ref="B34" r:id="rId59" display="https://david.ncifcrf.gov/kegg.jsp?path=ath00480$Glutathione%20metabolism&amp;termId=550004667&amp;source=kegg" xr:uid="{0AACACCB-F0C8-694B-A8FD-06858756D130}"/>
    <hyperlink ref="C34" r:id="rId60" display="https://david.ncifcrf.gov/relatedTerms.jsp?id=550004667" xr:uid="{6544E012-38D2-F644-8CD4-BACEC425EDD8}"/>
    <hyperlink ref="B35" r:id="rId61" display="https://david.ncifcrf.gov/kegg.jsp?path=ath00073$Cutin,%20suberine%20and%20wax%20biosynthesis&amp;termId=550004639&amp;source=kegg" xr:uid="{E58CDEB4-3ECD-3E48-88B5-BBF1C33D9840}"/>
    <hyperlink ref="C35" r:id="rId62" display="https://david.ncifcrf.gov/relatedTerms.jsp?id=550004639" xr:uid="{801775CD-B912-9249-ACDE-9A59EAE630B2}"/>
    <hyperlink ref="B36" r:id="rId63" display="https://david.ncifcrf.gov/kegg.jsp?path=ath00052$Galactose%20metabolism&amp;termId=550004633&amp;source=kegg" xr:uid="{CF1902CE-E862-5446-ABA7-D9DEB793A39B}"/>
    <hyperlink ref="C36" r:id="rId64" display="https://david.ncifcrf.gov/relatedTerms.jsp?id=550004633" xr:uid="{969B386F-7889-E94C-B723-E96595B184E9}"/>
    <hyperlink ref="B37" r:id="rId65" display="https://david.ncifcrf.gov/kegg.jsp?path=ath04626$Plant-pathogen%20interaction&amp;termId=550004758&amp;source=kegg" xr:uid="{8E4F1B0E-0BC6-964F-A46F-DDBECBF0D1F1}"/>
    <hyperlink ref="C37" r:id="rId66" display="https://david.ncifcrf.gov/relatedTerms.jsp?id=550004758" xr:uid="{28302F8B-EF6A-1441-A5B0-3A9DBB0EEB31}"/>
    <hyperlink ref="B38" r:id="rId67" display="https://david.ncifcrf.gov/kegg.jsp?path=ath00380$Tryptophan%20metabolism&amp;termId=550004661&amp;source=kegg" xr:uid="{9BF1E032-A731-9347-A6A7-553E4AA8354F}"/>
    <hyperlink ref="C38" r:id="rId68" display="https://david.ncifcrf.gov/relatedTerms.jsp?id=550004661" xr:uid="{8A709242-8A19-B942-BF31-7C765CD9BD41}"/>
    <hyperlink ref="A41" r:id="rId69" display="https://david.ncifcrf.gov/chartReport.jsp?d-16544-s=1&amp;d-16544-o=2&amp;d-16544-p=1&amp;annot=55" xr:uid="{C1C1E532-DB94-874D-A41A-257FBC427DF9}"/>
    <hyperlink ref="B41" r:id="rId70" display="https://david.ncifcrf.gov/chartReport.jsp?d-16544-s=2&amp;d-16544-o=2&amp;d-16544-p=1&amp;annot=55" xr:uid="{CF051DDB-5729-CD41-B829-9C74FCA104E3}"/>
    <hyperlink ref="E41" r:id="rId71" display="https://david.ncifcrf.gov/chartReport.jsp?d-16544-s=5&amp;d-16544-o=1&amp;d-16544-p=1&amp;annot=55" xr:uid="{06CE5E00-B784-6A47-8AC6-4B94BBE09057}"/>
    <hyperlink ref="F41" r:id="rId72" display="https://david.ncifcrf.gov/chartReport.jsp?d-16544-s=6&amp;d-16544-o=1&amp;d-16544-p=1&amp;annot=55" xr:uid="{48CA5F36-C564-334D-B458-73AFFD9EEA76}"/>
    <hyperlink ref="G41" r:id="rId73" display="https://david.ncifcrf.gov/chartReport.jsp?d-16544-s=7&amp;d-16544-o=1&amp;d-16544-p=1&amp;annot=55" xr:uid="{B3FAD4BB-27E8-AB4C-9C8E-4AEA2C512639}"/>
    <hyperlink ref="H41" r:id="rId74" display="https://david.ncifcrf.gov/chartReport.jsp?d-16544-s=8&amp;d-16544-o=1&amp;d-16544-p=1&amp;annot=55" xr:uid="{CA009DBB-E261-5542-AF6C-F6A21D01B070}"/>
    <hyperlink ref="B42" r:id="rId75" display="https://david.ncifcrf.gov/kegg.jsp?path=ath04075$Plant%20hormone%20signal%20transduction&amp;termId=550004749&amp;source=kegg" xr:uid="{FD272D56-F4D9-2941-A7D6-DF61BF6523A3}"/>
    <hyperlink ref="C42" r:id="rId76" display="https://david.ncifcrf.gov/relatedTerms.jsp?id=550004749" xr:uid="{F7EE6B2A-6B84-7342-8673-3F15A942351B}"/>
    <hyperlink ref="A45" r:id="rId77" display="https://david.ncifcrf.gov/chartReport.jsp?d-16544-s=1&amp;d-16544-o=2&amp;d-16544-p=1&amp;annot=55" xr:uid="{31600388-E70F-C444-B399-1DAEE3CAF5FD}"/>
    <hyperlink ref="B45" r:id="rId78" display="https://david.ncifcrf.gov/chartReport.jsp?d-16544-s=2&amp;d-16544-o=2&amp;d-16544-p=1&amp;annot=55" xr:uid="{4A6F2972-EB9C-364F-A21B-F48841DB156F}"/>
    <hyperlink ref="E45" r:id="rId79" display="https://david.ncifcrf.gov/chartReport.jsp?d-16544-s=5&amp;d-16544-o=1&amp;d-16544-p=1&amp;annot=55" xr:uid="{C78C5A16-2402-E04F-9196-16259F3D06DA}"/>
    <hyperlink ref="F45" r:id="rId80" display="https://david.ncifcrf.gov/chartReport.jsp?d-16544-s=6&amp;d-16544-o=1&amp;d-16544-p=1&amp;annot=55" xr:uid="{C8F975B6-4B33-904E-9F57-7364AEF000F5}"/>
    <hyperlink ref="G45" r:id="rId81" display="https://david.ncifcrf.gov/chartReport.jsp?d-16544-s=7&amp;d-16544-o=1&amp;d-16544-p=1&amp;annot=55" xr:uid="{A0E8E9EE-EFB0-E84E-A964-BFF544E25A36}"/>
    <hyperlink ref="H45" r:id="rId82" display="https://david.ncifcrf.gov/chartReport.jsp?d-16544-s=8&amp;d-16544-o=1&amp;d-16544-p=1&amp;annot=55" xr:uid="{4EC41F96-B6CA-9640-995C-791FC414841E}"/>
    <hyperlink ref="B46" r:id="rId83" display="https://david.ncifcrf.gov/kegg.jsp?path=ath00940$Phenylpropanoid%20biosynthesis&amp;termId=550004712&amp;source=kegg" xr:uid="{4E5E594A-BD91-C840-9DD3-3B5F8F54EAAC}"/>
    <hyperlink ref="C46" r:id="rId84" display="https://david.ncifcrf.gov/relatedTerms.jsp?id=550004712" xr:uid="{D3AC09AA-253C-B149-B3EC-6903C89DA0A8}"/>
    <hyperlink ref="B47" r:id="rId85" display="https://david.ncifcrf.gov/kegg.jsp?path=ath00910$Nitrogen%20metabolism&amp;termId=550004710&amp;source=kegg" xr:uid="{6A535161-30A8-3648-803E-389FBF2BAC68}"/>
    <hyperlink ref="C47" r:id="rId86" display="https://david.ncifcrf.gov/relatedTerms.jsp?id=550004710" xr:uid="{F14FFD79-284B-104D-A476-BAEA9A1F6048}"/>
    <hyperlink ref="B48" r:id="rId87" display="https://david.ncifcrf.gov/kegg.jsp?path=ath00905$Brassinosteroid%20biosynthesis&amp;termId=550004706&amp;source=kegg" xr:uid="{8B583EEB-74CA-9C49-946B-6407B79EFBA3}"/>
    <hyperlink ref="C48" r:id="rId88" display="https://david.ncifcrf.gov/relatedTerms.jsp?id=550004706" xr:uid="{C5EB51D9-31C1-964D-97AE-7E887368ECBF}"/>
    <hyperlink ref="B49" r:id="rId89" display="https://david.ncifcrf.gov/kegg.jsp?path=ath00906$Carotenoid%20biosynthesis&amp;termId=550004707&amp;source=kegg" xr:uid="{C5E1D8E7-18F9-F940-9B4C-9D9951DCC63C}"/>
    <hyperlink ref="C49" r:id="rId90" display="https://david.ncifcrf.gov/relatedTerms.jsp?id=550004707" xr:uid="{EC067CED-F796-9C41-8040-E01698BBD6AD}"/>
    <hyperlink ref="B50" r:id="rId91" display="https://david.ncifcrf.gov/kegg.jsp?path=ath01110$Biosynthesis%20of%20secondary%20metabolites&amp;termId=550004723&amp;source=kegg" xr:uid="{5B1EEFB6-1077-E341-9082-591530BEE13E}"/>
    <hyperlink ref="C50" r:id="rId92" display="https://david.ncifcrf.gov/relatedTerms.jsp?id=550004723" xr:uid="{4A2C46B8-CCBE-CD42-BED8-79F66B8ED32A}"/>
    <hyperlink ref="B51" r:id="rId93" display="https://david.ncifcrf.gov/kegg.jsp?path=ath04141$Protein%20processing%20in%20endoplasmic%20reticulum&amp;termId=550004754&amp;source=kegg" xr:uid="{7875ED88-F2C5-7144-9610-B392682ED290}"/>
    <hyperlink ref="C51" r:id="rId94" display="https://david.ncifcrf.gov/relatedTerms.jsp?id=550004754" xr:uid="{C452AF02-9647-6546-9D8A-CA08D6BE2E87}"/>
    <hyperlink ref="B52" r:id="rId95" display="https://david.ncifcrf.gov/kegg.jsp?path=ath00073$Cutin,%20suberine%20and%20wax%20biosynthesis&amp;termId=550004639&amp;source=kegg" xr:uid="{ECAAE96C-D091-ED45-A7C9-B4DB875DD51C}"/>
    <hyperlink ref="C52" r:id="rId96" display="https://david.ncifcrf.gov/relatedTerms.jsp?id=550004639" xr:uid="{80754639-2FFA-E843-B848-487C1BF39178}"/>
    <hyperlink ref="A55" r:id="rId97" display="https://david.ncifcrf.gov/chartReport.jsp?d-16544-s=1&amp;d-16544-o=2&amp;d-16544-p=1&amp;annot=55" xr:uid="{EAD8137A-DD6A-6045-A092-601A906E0C56}"/>
    <hyperlink ref="B55" r:id="rId98" display="https://david.ncifcrf.gov/chartReport.jsp?d-16544-s=2&amp;d-16544-o=2&amp;d-16544-p=1&amp;annot=55" xr:uid="{35506D49-3AC5-3F42-BC63-DBB980A532AF}"/>
    <hyperlink ref="E55" r:id="rId99" display="https://david.ncifcrf.gov/chartReport.jsp?d-16544-s=5&amp;d-16544-o=1&amp;d-16544-p=1&amp;annot=55" xr:uid="{EB6C396E-ABF9-E34F-941E-32ED7A5647D4}"/>
    <hyperlink ref="F55" r:id="rId100" display="https://david.ncifcrf.gov/chartReport.jsp?d-16544-s=6&amp;d-16544-o=1&amp;d-16544-p=1&amp;annot=55" xr:uid="{61CFDA1C-F63C-3340-AE9E-05E4CEDAAA06}"/>
    <hyperlink ref="G55" r:id="rId101" display="https://david.ncifcrf.gov/chartReport.jsp?d-16544-s=7&amp;d-16544-o=1&amp;d-16544-p=1&amp;annot=55" xr:uid="{4F41792A-2B81-F241-9669-86ADDE1D1B95}"/>
    <hyperlink ref="H55" r:id="rId102" display="https://david.ncifcrf.gov/chartReport.jsp?d-16544-s=8&amp;d-16544-o=1&amp;d-16544-p=1&amp;annot=55" xr:uid="{4B23460A-5001-8347-ACF8-FDFCAAEE7D55}"/>
    <hyperlink ref="B57" r:id="rId103" display="https://david.ncifcrf.gov/kegg.jsp?path=ath04075$Plant%20hormone%20signal%20transduction&amp;termId=550004749&amp;source=kegg" xr:uid="{4C0AE211-CC24-1540-A3B6-1EE38B8A6BC2}"/>
    <hyperlink ref="C57" r:id="rId104" display="https://david.ncifcrf.gov/relatedTerms.jsp?id=550004749" xr:uid="{67A6A204-4B71-A842-97D6-B29F95867DCD}"/>
    <hyperlink ref="A60" r:id="rId105" display="https://david.ncifcrf.gov/chartReport.jsp?d-16544-s=1&amp;d-16544-o=2&amp;d-16544-p=1&amp;annot=55" xr:uid="{89389909-5040-C646-B959-046F7518BFA5}"/>
    <hyperlink ref="B60" r:id="rId106" display="https://david.ncifcrf.gov/chartReport.jsp?d-16544-s=2&amp;d-16544-o=2&amp;d-16544-p=1&amp;annot=55" xr:uid="{DC43DD31-F0C7-1147-BE58-5A4480741634}"/>
    <hyperlink ref="E60" r:id="rId107" display="https://david.ncifcrf.gov/chartReport.jsp?d-16544-s=5&amp;d-16544-o=1&amp;d-16544-p=1&amp;annot=55" xr:uid="{D80D39F7-496F-9347-9C2F-8F37AD65632F}"/>
    <hyperlink ref="F60" r:id="rId108" display="https://david.ncifcrf.gov/chartReport.jsp?d-16544-s=6&amp;d-16544-o=1&amp;d-16544-p=1&amp;annot=55" xr:uid="{10164133-7872-0044-8D76-337B3B5F0DEC}"/>
    <hyperlink ref="G60" r:id="rId109" display="https://david.ncifcrf.gov/chartReport.jsp?d-16544-s=7&amp;d-16544-o=1&amp;d-16544-p=1&amp;annot=55" xr:uid="{5490CC2F-D91B-CC49-A806-438127D6A0BC}"/>
    <hyperlink ref="H60" r:id="rId110" display="https://david.ncifcrf.gov/chartReport.jsp?d-16544-s=8&amp;d-16544-o=1&amp;d-16544-p=1&amp;annot=55" xr:uid="{2DB78298-FF30-FD4E-93BC-C3032A25D924}"/>
    <hyperlink ref="B61" r:id="rId111" display="https://david.ncifcrf.gov/kegg.jsp?path=ath00910$Nitrogen%20metabolism&amp;termId=550004710&amp;source=kegg" xr:uid="{35D7C83B-1121-5648-A06E-96F74DDA21FE}"/>
    <hyperlink ref="C61" r:id="rId112" display="https://david.ncifcrf.gov/relatedTerms.jsp?id=550004710" xr:uid="{EB75C0D5-8843-DD4C-909F-9784D71F1431}"/>
    <hyperlink ref="B62" r:id="rId113" display="https://david.ncifcrf.gov/kegg.jsp?path=ath04141$Protein%20processing%20in%20endoplasmic%20reticulum&amp;termId=550004754&amp;source=kegg" xr:uid="{7436CFCA-12DD-E048-B9E2-6FF0F67D346B}"/>
    <hyperlink ref="C62" r:id="rId114" display="https://david.ncifcrf.gov/relatedTerms.jsp?id=550004754" xr:uid="{8CFAB7DC-E640-2E4F-8F68-9E9E69B0D819}"/>
    <hyperlink ref="A65" r:id="rId115" display="https://david.ncifcrf.gov/chartReport.jsp?d-16544-s=1&amp;d-16544-o=2&amp;d-16544-p=1&amp;annot=55" xr:uid="{FF6E1044-EE54-4940-8BCA-4B1CE6D10298}"/>
    <hyperlink ref="B65" r:id="rId116" display="https://david.ncifcrf.gov/chartReport.jsp?d-16544-s=2&amp;d-16544-o=2&amp;d-16544-p=1&amp;annot=55" xr:uid="{2416D90D-6A83-CC48-862E-B369979BC80C}"/>
    <hyperlink ref="E65" r:id="rId117" display="https://david.ncifcrf.gov/chartReport.jsp?d-16544-s=5&amp;d-16544-o=1&amp;d-16544-p=1&amp;annot=55" xr:uid="{F9C9F942-FA84-E947-88FB-4F8C52C06FE9}"/>
    <hyperlink ref="F65" r:id="rId118" display="https://david.ncifcrf.gov/chartReport.jsp?d-16544-s=6&amp;d-16544-o=1&amp;d-16544-p=1&amp;annot=55" xr:uid="{CBB2D262-351C-2A47-B789-9AEB192D6C99}"/>
    <hyperlink ref="G65" r:id="rId119" display="https://david.ncifcrf.gov/chartReport.jsp?d-16544-s=7&amp;d-16544-o=1&amp;d-16544-p=1&amp;annot=55" xr:uid="{56DE51D0-179C-0845-A1C9-D5B8140B636F}"/>
    <hyperlink ref="H65" r:id="rId120" display="https://david.ncifcrf.gov/chartReport.jsp?d-16544-s=8&amp;d-16544-o=1&amp;d-16544-p=1&amp;annot=55" xr:uid="{8C69FCAA-6E7E-7F4D-9EB3-9BE15E63D2D0}"/>
    <hyperlink ref="B66" r:id="rId121" display="https://david.ncifcrf.gov/kegg.jsp?path=ath04075$Plant%20hormone%20signal%20transduction&amp;termId=550004749&amp;source=kegg" xr:uid="{D27460ED-113E-944D-9577-16941409F72D}"/>
    <hyperlink ref="C66" r:id="rId122" display="https://david.ncifcrf.gov/relatedTerms.jsp?id=550004749" xr:uid="{668D8180-EDE8-4646-8BDA-89CDE620C85A}"/>
    <hyperlink ref="B56" r:id="rId123" display="https://david.ncifcrf.gov/kegg.jsp?path=ath00904$Diterpenoid%20biosynthesis&amp;termId=550004705&amp;source=kegg" xr:uid="{681B98DC-B7F1-D943-BF82-7F4C7D4E21B2}"/>
    <hyperlink ref="C56" r:id="rId124" display="https://david.ncifcrf.gov/relatedTerms.jsp?id=550004705" xr:uid="{4B92CD71-6472-3A4A-A7F8-975F610ED277}"/>
  </hyperlinks>
  <pageMargins left="0.7" right="0.7" top="0.75" bottom="0.75" header="0.3" footer="0.3"/>
  <drawing r:id="rId12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E309F5-F62E-5C47-9786-54161880BD03}">
  <dimension ref="A1:I135"/>
  <sheetViews>
    <sheetView workbookViewId="0">
      <selection sqref="A1:XFD3"/>
    </sheetView>
  </sheetViews>
  <sheetFormatPr baseColWidth="10" defaultRowHeight="16" x14ac:dyDescent="0.2"/>
  <cols>
    <col min="1" max="1" width="18.1640625" customWidth="1"/>
    <col min="2" max="2" width="17" customWidth="1"/>
    <col min="3" max="3" width="30.1640625" customWidth="1"/>
  </cols>
  <sheetData>
    <row r="1" spans="1:9" x14ac:dyDescent="0.2">
      <c r="A1" t="s">
        <v>646</v>
      </c>
    </row>
    <row r="2" spans="1:9" x14ac:dyDescent="0.2">
      <c r="A2" t="s">
        <v>647</v>
      </c>
    </row>
    <row r="4" spans="1:9" s="18" customFormat="1" ht="34" x14ac:dyDescent="0.2">
      <c r="A4" s="17" t="s">
        <v>428</v>
      </c>
      <c r="B4" s="17" t="s">
        <v>429</v>
      </c>
      <c r="C4" s="17" t="s">
        <v>430</v>
      </c>
      <c r="D4" s="17" t="s">
        <v>431</v>
      </c>
      <c r="E4" s="17" t="s">
        <v>438</v>
      </c>
      <c r="F4" s="17" t="s">
        <v>439</v>
      </c>
      <c r="G4" s="17" t="s">
        <v>432</v>
      </c>
      <c r="H4" s="17" t="s">
        <v>433</v>
      </c>
      <c r="I4" s="17" t="s">
        <v>434</v>
      </c>
    </row>
    <row r="5" spans="1:9" x14ac:dyDescent="0.2">
      <c r="A5" s="15" t="s">
        <v>475</v>
      </c>
      <c r="B5" s="15" t="s">
        <v>436</v>
      </c>
      <c r="C5" s="15" t="s">
        <v>476</v>
      </c>
      <c r="D5" s="13">
        <v>11</v>
      </c>
      <c r="E5" s="15">
        <v>1552</v>
      </c>
      <c r="F5" s="15">
        <f>D5/E5*100</f>
        <v>0.70876288659793818</v>
      </c>
      <c r="G5" s="16">
        <v>5.1999999999999997E-5</v>
      </c>
      <c r="H5" s="15">
        <v>2.5000000000000001E-2</v>
      </c>
      <c r="I5" t="s">
        <v>477</v>
      </c>
    </row>
    <row r="6" spans="1:9" x14ac:dyDescent="0.2">
      <c r="A6" s="15" t="s">
        <v>478</v>
      </c>
      <c r="B6" s="15" t="s">
        <v>436</v>
      </c>
      <c r="C6" s="15" t="s">
        <v>479</v>
      </c>
      <c r="D6" s="13">
        <v>19</v>
      </c>
      <c r="E6" s="15">
        <v>1552</v>
      </c>
      <c r="F6" s="15">
        <f t="shared" ref="F6:F69" si="0">D6/E6*100</f>
        <v>1.2242268041237114</v>
      </c>
      <c r="G6" s="15">
        <v>1.1E-4</v>
      </c>
      <c r="H6" s="15">
        <v>2.8000000000000001E-2</v>
      </c>
      <c r="I6" t="s">
        <v>477</v>
      </c>
    </row>
    <row r="7" spans="1:9" x14ac:dyDescent="0.2">
      <c r="A7" s="15" t="s">
        <v>85</v>
      </c>
      <c r="B7" s="15" t="s">
        <v>436</v>
      </c>
      <c r="C7" s="15" t="s">
        <v>480</v>
      </c>
      <c r="D7" s="13">
        <v>21</v>
      </c>
      <c r="E7" s="15">
        <v>649</v>
      </c>
      <c r="F7" s="15">
        <f t="shared" si="0"/>
        <v>3.2357473035439135</v>
      </c>
      <c r="G7" s="16">
        <v>1.2999999999999999E-10</v>
      </c>
      <c r="H7" s="16">
        <v>4.0000000000000001E-8</v>
      </c>
      <c r="I7" t="s">
        <v>481</v>
      </c>
    </row>
    <row r="8" spans="1:9" x14ac:dyDescent="0.2">
      <c r="A8" s="15" t="s">
        <v>350</v>
      </c>
      <c r="B8" s="15" t="s">
        <v>436</v>
      </c>
      <c r="C8" s="15" t="s">
        <v>482</v>
      </c>
      <c r="D8" s="13">
        <v>54</v>
      </c>
      <c r="E8" s="15">
        <v>649</v>
      </c>
      <c r="F8" s="15">
        <f t="shared" si="0"/>
        <v>8.3204930662557786</v>
      </c>
      <c r="G8" s="16">
        <v>1.9000000000000001E-9</v>
      </c>
      <c r="H8" s="16">
        <v>1.6E-7</v>
      </c>
      <c r="I8" t="s">
        <v>481</v>
      </c>
    </row>
    <row r="9" spans="1:9" x14ac:dyDescent="0.2">
      <c r="A9" s="15" t="s">
        <v>376</v>
      </c>
      <c r="B9" s="15" t="s">
        <v>436</v>
      </c>
      <c r="C9" s="15" t="s">
        <v>483</v>
      </c>
      <c r="D9" s="13">
        <v>54</v>
      </c>
      <c r="E9" s="15">
        <v>649</v>
      </c>
      <c r="F9" s="15">
        <f t="shared" si="0"/>
        <v>8.3204930662557786</v>
      </c>
      <c r="G9" s="16">
        <v>2.1000000000000002E-9</v>
      </c>
      <c r="H9" s="16">
        <v>1.6E-7</v>
      </c>
      <c r="I9" t="s">
        <v>481</v>
      </c>
    </row>
    <row r="10" spans="1:9" x14ac:dyDescent="0.2">
      <c r="A10" s="15" t="s">
        <v>6</v>
      </c>
      <c r="B10" s="15" t="s">
        <v>436</v>
      </c>
      <c r="C10" s="15" t="s">
        <v>484</v>
      </c>
      <c r="D10" s="13">
        <v>18</v>
      </c>
      <c r="E10" s="15">
        <v>649</v>
      </c>
      <c r="F10" s="15">
        <f t="shared" si="0"/>
        <v>2.773497688751926</v>
      </c>
      <c r="G10" s="16">
        <v>2.1000000000000002E-9</v>
      </c>
      <c r="H10" s="16">
        <v>1.6E-7</v>
      </c>
      <c r="I10" t="s">
        <v>481</v>
      </c>
    </row>
    <row r="11" spans="1:9" x14ac:dyDescent="0.2">
      <c r="A11" s="15" t="s">
        <v>340</v>
      </c>
      <c r="B11" s="15" t="s">
        <v>436</v>
      </c>
      <c r="C11" s="15" t="s">
        <v>485</v>
      </c>
      <c r="D11" s="13">
        <v>16</v>
      </c>
      <c r="E11" s="15">
        <v>649</v>
      </c>
      <c r="F11" s="15">
        <f t="shared" si="0"/>
        <v>2.4653312788906012</v>
      </c>
      <c r="G11" s="16">
        <v>1.9000000000000001E-7</v>
      </c>
      <c r="H11" s="16">
        <v>1.1E-5</v>
      </c>
      <c r="I11" t="s">
        <v>481</v>
      </c>
    </row>
    <row r="12" spans="1:9" x14ac:dyDescent="0.2">
      <c r="A12" s="15" t="s">
        <v>338</v>
      </c>
      <c r="B12" s="15" t="s">
        <v>436</v>
      </c>
      <c r="C12" s="15" t="s">
        <v>486</v>
      </c>
      <c r="D12" s="13">
        <v>17</v>
      </c>
      <c r="E12" s="15">
        <v>649</v>
      </c>
      <c r="F12" s="15">
        <f t="shared" si="0"/>
        <v>2.6194144838212634</v>
      </c>
      <c r="G12" s="16">
        <v>3.1E-7</v>
      </c>
      <c r="H12" s="16">
        <v>1.2999999999999999E-5</v>
      </c>
      <c r="I12" t="s">
        <v>481</v>
      </c>
    </row>
    <row r="13" spans="1:9" x14ac:dyDescent="0.2">
      <c r="A13" s="15" t="s">
        <v>364</v>
      </c>
      <c r="B13" s="15" t="s">
        <v>436</v>
      </c>
      <c r="C13" s="15" t="s">
        <v>487</v>
      </c>
      <c r="D13" s="13">
        <v>17</v>
      </c>
      <c r="E13" s="15">
        <v>649</v>
      </c>
      <c r="F13" s="15">
        <f t="shared" si="0"/>
        <v>2.6194144838212634</v>
      </c>
      <c r="G13" s="16">
        <v>3.1E-7</v>
      </c>
      <c r="H13" s="16">
        <v>1.2999999999999999E-5</v>
      </c>
      <c r="I13" t="s">
        <v>481</v>
      </c>
    </row>
    <row r="14" spans="1:9" x14ac:dyDescent="0.2">
      <c r="A14" s="15" t="s">
        <v>152</v>
      </c>
      <c r="B14" s="15" t="s">
        <v>436</v>
      </c>
      <c r="C14" s="15" t="s">
        <v>488</v>
      </c>
      <c r="D14" s="13">
        <v>28</v>
      </c>
      <c r="E14" s="15">
        <v>649</v>
      </c>
      <c r="F14" s="15">
        <f t="shared" si="0"/>
        <v>4.3143297380585519</v>
      </c>
      <c r="G14" s="16">
        <v>4.2E-7</v>
      </c>
      <c r="H14" s="16">
        <v>1.5999999999999999E-5</v>
      </c>
      <c r="I14" t="s">
        <v>481</v>
      </c>
    </row>
    <row r="15" spans="1:9" x14ac:dyDescent="0.2">
      <c r="A15" s="15" t="s">
        <v>348</v>
      </c>
      <c r="B15" s="15" t="s">
        <v>436</v>
      </c>
      <c r="C15" s="15" t="s">
        <v>489</v>
      </c>
      <c r="D15" s="13">
        <v>18</v>
      </c>
      <c r="E15" s="15">
        <v>649</v>
      </c>
      <c r="F15" s="15">
        <f t="shared" si="0"/>
        <v>2.773497688751926</v>
      </c>
      <c r="G15" s="16">
        <v>5.2E-7</v>
      </c>
      <c r="H15" s="16">
        <v>1.7E-5</v>
      </c>
      <c r="I15" t="s">
        <v>481</v>
      </c>
    </row>
    <row r="16" spans="1:9" x14ac:dyDescent="0.2">
      <c r="A16" s="15" t="s">
        <v>168</v>
      </c>
      <c r="B16" s="15" t="s">
        <v>436</v>
      </c>
      <c r="C16" s="15" t="s">
        <v>490</v>
      </c>
      <c r="D16" s="13">
        <v>12</v>
      </c>
      <c r="E16" s="15">
        <v>649</v>
      </c>
      <c r="F16" s="15">
        <f t="shared" si="0"/>
        <v>1.8489984591679509</v>
      </c>
      <c r="G16" s="16">
        <v>1.1999999999999999E-6</v>
      </c>
      <c r="H16" s="16">
        <v>3.8000000000000002E-5</v>
      </c>
      <c r="I16" t="s">
        <v>481</v>
      </c>
    </row>
    <row r="17" spans="1:9" x14ac:dyDescent="0.2">
      <c r="A17" s="15" t="s">
        <v>370</v>
      </c>
      <c r="B17" s="15" t="s">
        <v>436</v>
      </c>
      <c r="C17" s="15" t="s">
        <v>491</v>
      </c>
      <c r="D17" s="13">
        <v>9</v>
      </c>
      <c r="E17" s="15">
        <v>649</v>
      </c>
      <c r="F17" s="15">
        <f t="shared" si="0"/>
        <v>1.386748844375963</v>
      </c>
      <c r="G17" s="16">
        <v>1.5999999999999999E-6</v>
      </c>
      <c r="H17" s="16">
        <v>4.5000000000000003E-5</v>
      </c>
      <c r="I17" t="s">
        <v>481</v>
      </c>
    </row>
    <row r="18" spans="1:9" x14ac:dyDescent="0.2">
      <c r="A18" s="15" t="s">
        <v>142</v>
      </c>
      <c r="B18" s="15" t="s">
        <v>436</v>
      </c>
      <c r="C18" s="15" t="s">
        <v>492</v>
      </c>
      <c r="D18" s="13">
        <v>20</v>
      </c>
      <c r="E18" s="15">
        <v>649</v>
      </c>
      <c r="F18" s="15">
        <f t="shared" si="0"/>
        <v>3.0816640986132513</v>
      </c>
      <c r="G18" s="16">
        <v>2.7E-6</v>
      </c>
      <c r="H18" s="16">
        <v>6.7000000000000002E-5</v>
      </c>
      <c r="I18" t="s">
        <v>481</v>
      </c>
    </row>
    <row r="19" spans="1:9" x14ac:dyDescent="0.2">
      <c r="A19" s="15" t="s">
        <v>412</v>
      </c>
      <c r="B19" s="15" t="s">
        <v>436</v>
      </c>
      <c r="C19" s="15" t="s">
        <v>493</v>
      </c>
      <c r="D19" s="13">
        <v>126</v>
      </c>
      <c r="E19" s="15">
        <v>649</v>
      </c>
      <c r="F19" s="15">
        <f t="shared" si="0"/>
        <v>19.414483821263481</v>
      </c>
      <c r="G19" s="16">
        <v>3.1999999999999999E-6</v>
      </c>
      <c r="H19" s="16">
        <v>6.9999999999999994E-5</v>
      </c>
      <c r="I19" t="s">
        <v>481</v>
      </c>
    </row>
    <row r="20" spans="1:9" x14ac:dyDescent="0.2">
      <c r="A20" s="15" t="s">
        <v>118</v>
      </c>
      <c r="B20" s="15" t="s">
        <v>436</v>
      </c>
      <c r="C20" s="15" t="s">
        <v>494</v>
      </c>
      <c r="D20" s="13">
        <v>37</v>
      </c>
      <c r="E20" s="15">
        <v>649</v>
      </c>
      <c r="F20" s="15">
        <f t="shared" si="0"/>
        <v>5.7010785824345147</v>
      </c>
      <c r="G20" s="16">
        <v>3.1E-6</v>
      </c>
      <c r="H20" s="16">
        <v>6.9999999999999994E-5</v>
      </c>
      <c r="I20" t="s">
        <v>481</v>
      </c>
    </row>
    <row r="21" spans="1:9" x14ac:dyDescent="0.2">
      <c r="A21" s="15" t="s">
        <v>144</v>
      </c>
      <c r="B21" s="15" t="s">
        <v>436</v>
      </c>
      <c r="C21" s="15" t="s">
        <v>495</v>
      </c>
      <c r="D21" s="13">
        <v>27</v>
      </c>
      <c r="E21" s="15">
        <v>649</v>
      </c>
      <c r="F21" s="15">
        <f t="shared" si="0"/>
        <v>4.1602465331278893</v>
      </c>
      <c r="G21" s="16">
        <v>3.8999999999999999E-6</v>
      </c>
      <c r="H21" s="16">
        <v>7.8999999999999996E-5</v>
      </c>
      <c r="I21" t="s">
        <v>481</v>
      </c>
    </row>
    <row r="22" spans="1:9" x14ac:dyDescent="0.2">
      <c r="A22" s="15" t="s">
        <v>344</v>
      </c>
      <c r="B22" s="15" t="s">
        <v>436</v>
      </c>
      <c r="C22" s="15" t="s">
        <v>496</v>
      </c>
      <c r="D22" s="13">
        <v>10</v>
      </c>
      <c r="E22" s="15">
        <v>649</v>
      </c>
      <c r="F22" s="15">
        <f t="shared" si="0"/>
        <v>1.5408320493066257</v>
      </c>
      <c r="G22" s="16">
        <v>1.1E-5</v>
      </c>
      <c r="H22" s="15">
        <v>2.0000000000000001E-4</v>
      </c>
      <c r="I22" t="s">
        <v>481</v>
      </c>
    </row>
    <row r="23" spans="1:9" x14ac:dyDescent="0.2">
      <c r="A23" s="15" t="s">
        <v>390</v>
      </c>
      <c r="B23" s="15" t="s">
        <v>436</v>
      </c>
      <c r="C23" s="15" t="s">
        <v>497</v>
      </c>
      <c r="D23" s="13">
        <v>108</v>
      </c>
      <c r="E23" s="15">
        <v>649</v>
      </c>
      <c r="F23" s="15">
        <f t="shared" si="0"/>
        <v>16.640986132511557</v>
      </c>
      <c r="G23" s="16">
        <v>1.1E-5</v>
      </c>
      <c r="H23" s="15">
        <v>2.0000000000000001E-4</v>
      </c>
      <c r="I23" t="s">
        <v>481</v>
      </c>
    </row>
    <row r="24" spans="1:9" x14ac:dyDescent="0.2">
      <c r="A24" s="15" t="s">
        <v>380</v>
      </c>
      <c r="B24" s="15" t="s">
        <v>436</v>
      </c>
      <c r="C24" s="15" t="s">
        <v>498</v>
      </c>
      <c r="D24" s="13">
        <v>76</v>
      </c>
      <c r="E24" s="15">
        <v>649</v>
      </c>
      <c r="F24" s="15">
        <f t="shared" si="0"/>
        <v>11.710323574730355</v>
      </c>
      <c r="G24" s="16">
        <v>1.5E-5</v>
      </c>
      <c r="H24" s="15">
        <v>2.5000000000000001E-4</v>
      </c>
      <c r="I24" t="s">
        <v>481</v>
      </c>
    </row>
    <row r="25" spans="1:9" x14ac:dyDescent="0.2">
      <c r="A25" s="15" t="s">
        <v>238</v>
      </c>
      <c r="B25" s="15" t="s">
        <v>436</v>
      </c>
      <c r="C25" s="15" t="s">
        <v>499</v>
      </c>
      <c r="D25" s="13">
        <v>71</v>
      </c>
      <c r="E25" s="15">
        <v>649</v>
      </c>
      <c r="F25" s="15">
        <f t="shared" si="0"/>
        <v>10.939907550077042</v>
      </c>
      <c r="G25" s="16">
        <v>1.8E-5</v>
      </c>
      <c r="H25" s="15">
        <v>2.7999999999999998E-4</v>
      </c>
      <c r="I25" t="s">
        <v>481</v>
      </c>
    </row>
    <row r="26" spans="1:9" x14ac:dyDescent="0.2">
      <c r="A26" s="15" t="s">
        <v>500</v>
      </c>
      <c r="B26" s="15" t="s">
        <v>436</v>
      </c>
      <c r="C26" s="15" t="s">
        <v>501</v>
      </c>
      <c r="D26" s="13">
        <v>21</v>
      </c>
      <c r="E26" s="15">
        <v>649</v>
      </c>
      <c r="F26" s="15">
        <f t="shared" si="0"/>
        <v>3.2357473035439135</v>
      </c>
      <c r="G26" s="16">
        <v>1.9000000000000001E-5</v>
      </c>
      <c r="H26" s="15">
        <v>2.7999999999999998E-4</v>
      </c>
      <c r="I26" t="s">
        <v>481</v>
      </c>
    </row>
    <row r="27" spans="1:9" x14ac:dyDescent="0.2">
      <c r="A27" s="15" t="s">
        <v>290</v>
      </c>
      <c r="B27" s="15" t="s">
        <v>436</v>
      </c>
      <c r="C27" s="15" t="s">
        <v>502</v>
      </c>
      <c r="D27" s="13">
        <v>89</v>
      </c>
      <c r="E27" s="15">
        <v>649</v>
      </c>
      <c r="F27" s="15">
        <f t="shared" si="0"/>
        <v>13.713405238828969</v>
      </c>
      <c r="G27" s="16">
        <v>2.1999999999999999E-5</v>
      </c>
      <c r="H27" s="15">
        <v>3.1E-4</v>
      </c>
      <c r="I27" t="s">
        <v>481</v>
      </c>
    </row>
    <row r="28" spans="1:9" x14ac:dyDescent="0.2">
      <c r="A28" s="15" t="s">
        <v>172</v>
      </c>
      <c r="B28" s="15" t="s">
        <v>436</v>
      </c>
      <c r="C28" s="15" t="s">
        <v>503</v>
      </c>
      <c r="D28" s="13">
        <v>64</v>
      </c>
      <c r="E28" s="15">
        <v>649</v>
      </c>
      <c r="F28" s="15">
        <f t="shared" si="0"/>
        <v>9.8613251155624049</v>
      </c>
      <c r="G28" s="16">
        <v>2.3E-5</v>
      </c>
      <c r="H28" s="15">
        <v>3.1E-4</v>
      </c>
      <c r="I28" t="s">
        <v>481</v>
      </c>
    </row>
    <row r="29" spans="1:9" x14ac:dyDescent="0.2">
      <c r="A29" s="15" t="s">
        <v>236</v>
      </c>
      <c r="B29" s="15" t="s">
        <v>436</v>
      </c>
      <c r="C29" s="15" t="s">
        <v>504</v>
      </c>
      <c r="D29" s="13">
        <v>60</v>
      </c>
      <c r="E29" s="15">
        <v>649</v>
      </c>
      <c r="F29" s="15">
        <f t="shared" si="0"/>
        <v>9.2449922958397526</v>
      </c>
      <c r="G29" s="16">
        <v>2.5000000000000001E-5</v>
      </c>
      <c r="H29" s="15">
        <v>3.3E-4</v>
      </c>
      <c r="I29" t="s">
        <v>481</v>
      </c>
    </row>
    <row r="30" spans="1:9" x14ac:dyDescent="0.2">
      <c r="A30" s="15" t="s">
        <v>83</v>
      </c>
      <c r="B30" s="15" t="s">
        <v>436</v>
      </c>
      <c r="C30" s="15" t="s">
        <v>505</v>
      </c>
      <c r="D30" s="13">
        <v>86</v>
      </c>
      <c r="E30" s="15">
        <v>649</v>
      </c>
      <c r="F30" s="15">
        <f t="shared" si="0"/>
        <v>13.251155624036981</v>
      </c>
      <c r="G30" s="16">
        <v>2.8E-5</v>
      </c>
      <c r="H30" s="15">
        <v>3.6000000000000002E-4</v>
      </c>
      <c r="I30" t="s">
        <v>481</v>
      </c>
    </row>
    <row r="31" spans="1:9" x14ac:dyDescent="0.2">
      <c r="A31" s="15" t="s">
        <v>318</v>
      </c>
      <c r="B31" s="15" t="s">
        <v>436</v>
      </c>
      <c r="C31" s="15" t="s">
        <v>506</v>
      </c>
      <c r="D31" s="13">
        <v>58</v>
      </c>
      <c r="E31" s="15">
        <v>649</v>
      </c>
      <c r="F31" s="15">
        <f t="shared" si="0"/>
        <v>8.9368258859784273</v>
      </c>
      <c r="G31" s="16">
        <v>3.1000000000000001E-5</v>
      </c>
      <c r="H31" s="15">
        <v>3.6000000000000002E-4</v>
      </c>
      <c r="I31" t="s">
        <v>481</v>
      </c>
    </row>
    <row r="32" spans="1:9" x14ac:dyDescent="0.2">
      <c r="A32" s="15" t="s">
        <v>292</v>
      </c>
      <c r="B32" s="15" t="s">
        <v>436</v>
      </c>
      <c r="C32" s="15" t="s">
        <v>507</v>
      </c>
      <c r="D32" s="13">
        <v>91</v>
      </c>
      <c r="E32" s="15">
        <v>649</v>
      </c>
      <c r="F32" s="15">
        <f t="shared" si="0"/>
        <v>14.021571648690292</v>
      </c>
      <c r="G32" s="16">
        <v>3.1000000000000001E-5</v>
      </c>
      <c r="H32" s="15">
        <v>3.6000000000000002E-4</v>
      </c>
      <c r="I32" t="s">
        <v>481</v>
      </c>
    </row>
    <row r="33" spans="1:9" x14ac:dyDescent="0.2">
      <c r="A33" s="15" t="s">
        <v>410</v>
      </c>
      <c r="B33" s="15" t="s">
        <v>436</v>
      </c>
      <c r="C33" s="15" t="s">
        <v>508</v>
      </c>
      <c r="D33" s="13">
        <v>65</v>
      </c>
      <c r="E33" s="15">
        <v>649</v>
      </c>
      <c r="F33" s="15">
        <f t="shared" si="0"/>
        <v>10.015408320493066</v>
      </c>
      <c r="G33" s="16">
        <v>3.6999999999999998E-5</v>
      </c>
      <c r="H33" s="15">
        <v>3.8999999999999999E-4</v>
      </c>
      <c r="I33" t="s">
        <v>481</v>
      </c>
    </row>
    <row r="34" spans="1:9" x14ac:dyDescent="0.2">
      <c r="A34" s="15" t="s">
        <v>342</v>
      </c>
      <c r="B34" s="15" t="s">
        <v>436</v>
      </c>
      <c r="C34" s="15" t="s">
        <v>509</v>
      </c>
      <c r="D34" s="13">
        <v>9</v>
      </c>
      <c r="E34" s="15">
        <v>649</v>
      </c>
      <c r="F34" s="15">
        <f t="shared" si="0"/>
        <v>1.386748844375963</v>
      </c>
      <c r="G34" s="16">
        <v>3.6000000000000001E-5</v>
      </c>
      <c r="H34" s="15">
        <v>3.8999999999999999E-4</v>
      </c>
      <c r="I34" t="s">
        <v>481</v>
      </c>
    </row>
    <row r="35" spans="1:9" x14ac:dyDescent="0.2">
      <c r="A35" s="15" t="s">
        <v>400</v>
      </c>
      <c r="B35" s="15" t="s">
        <v>436</v>
      </c>
      <c r="C35" s="15" t="s">
        <v>510</v>
      </c>
      <c r="D35" s="13">
        <v>60</v>
      </c>
      <c r="E35" s="15">
        <v>649</v>
      </c>
      <c r="F35" s="15">
        <f t="shared" si="0"/>
        <v>9.2449922958397526</v>
      </c>
      <c r="G35" s="16">
        <v>3.8000000000000002E-5</v>
      </c>
      <c r="H35" s="15">
        <v>3.8999999999999999E-4</v>
      </c>
      <c r="I35" t="s">
        <v>481</v>
      </c>
    </row>
    <row r="36" spans="1:9" x14ac:dyDescent="0.2">
      <c r="A36" s="15" t="s">
        <v>511</v>
      </c>
      <c r="B36" s="15" t="s">
        <v>436</v>
      </c>
      <c r="C36" s="15" t="s">
        <v>512</v>
      </c>
      <c r="D36" s="13">
        <v>15</v>
      </c>
      <c r="E36" s="15">
        <v>649</v>
      </c>
      <c r="F36" s="15">
        <f t="shared" si="0"/>
        <v>2.3112480739599381</v>
      </c>
      <c r="G36" s="16">
        <v>4.3000000000000002E-5</v>
      </c>
      <c r="H36" s="15">
        <v>4.2000000000000002E-4</v>
      </c>
      <c r="I36" t="s">
        <v>481</v>
      </c>
    </row>
    <row r="37" spans="1:9" x14ac:dyDescent="0.2">
      <c r="A37" s="15" t="s">
        <v>282</v>
      </c>
      <c r="B37" s="15" t="s">
        <v>436</v>
      </c>
      <c r="C37" s="15" t="s">
        <v>513</v>
      </c>
      <c r="D37" s="13">
        <v>65</v>
      </c>
      <c r="E37" s="15">
        <v>649</v>
      </c>
      <c r="F37" s="15">
        <f t="shared" si="0"/>
        <v>10.015408320493066</v>
      </c>
      <c r="G37" s="16">
        <v>4.3000000000000002E-5</v>
      </c>
      <c r="H37" s="15">
        <v>4.2000000000000002E-4</v>
      </c>
      <c r="I37" t="s">
        <v>481</v>
      </c>
    </row>
    <row r="38" spans="1:9" x14ac:dyDescent="0.2">
      <c r="A38" s="15" t="s">
        <v>426</v>
      </c>
      <c r="B38" s="15" t="s">
        <v>436</v>
      </c>
      <c r="C38" s="15" t="s">
        <v>514</v>
      </c>
      <c r="D38" s="13">
        <v>62</v>
      </c>
      <c r="E38" s="15">
        <v>649</v>
      </c>
      <c r="F38" s="15">
        <f t="shared" si="0"/>
        <v>9.5531587057010778</v>
      </c>
      <c r="G38" s="16">
        <v>5.1E-5</v>
      </c>
      <c r="H38" s="15">
        <v>4.8000000000000001E-4</v>
      </c>
      <c r="I38" t="s">
        <v>481</v>
      </c>
    </row>
    <row r="39" spans="1:9" x14ac:dyDescent="0.2">
      <c r="A39" s="15" t="s">
        <v>146</v>
      </c>
      <c r="B39" s="15" t="s">
        <v>436</v>
      </c>
      <c r="C39" s="15" t="s">
        <v>515</v>
      </c>
      <c r="D39" s="13">
        <v>60</v>
      </c>
      <c r="E39" s="15">
        <v>649</v>
      </c>
      <c r="F39" s="15">
        <f t="shared" si="0"/>
        <v>9.2449922958397526</v>
      </c>
      <c r="G39" s="16">
        <v>6.2000000000000003E-5</v>
      </c>
      <c r="H39" s="15">
        <v>5.5000000000000003E-4</v>
      </c>
      <c r="I39" t="s">
        <v>481</v>
      </c>
    </row>
    <row r="40" spans="1:9" x14ac:dyDescent="0.2">
      <c r="A40" s="15" t="s">
        <v>286</v>
      </c>
      <c r="B40" s="15" t="s">
        <v>436</v>
      </c>
      <c r="C40" s="15" t="s">
        <v>516</v>
      </c>
      <c r="D40" s="13">
        <v>60</v>
      </c>
      <c r="E40" s="15">
        <v>649</v>
      </c>
      <c r="F40" s="15">
        <f t="shared" si="0"/>
        <v>9.2449922958397526</v>
      </c>
      <c r="G40" s="16">
        <v>6.2000000000000003E-5</v>
      </c>
      <c r="H40" s="15">
        <v>5.5000000000000003E-4</v>
      </c>
      <c r="I40" t="s">
        <v>481</v>
      </c>
    </row>
    <row r="41" spans="1:9" x14ac:dyDescent="0.2">
      <c r="A41" s="15" t="s">
        <v>264</v>
      </c>
      <c r="B41" s="15" t="s">
        <v>436</v>
      </c>
      <c r="C41" s="15" t="s">
        <v>517</v>
      </c>
      <c r="D41" s="13">
        <v>17</v>
      </c>
      <c r="E41" s="15">
        <v>649</v>
      </c>
      <c r="F41" s="15">
        <f t="shared" si="0"/>
        <v>2.6194144838212634</v>
      </c>
      <c r="G41" s="16">
        <v>6.9999999999999994E-5</v>
      </c>
      <c r="H41" s="15">
        <v>5.9999999999999995E-4</v>
      </c>
      <c r="I41" t="s">
        <v>481</v>
      </c>
    </row>
    <row r="42" spans="1:9" x14ac:dyDescent="0.2">
      <c r="A42" s="15" t="s">
        <v>174</v>
      </c>
      <c r="B42" s="15" t="s">
        <v>436</v>
      </c>
      <c r="C42" s="15" t="s">
        <v>518</v>
      </c>
      <c r="D42" s="13">
        <v>58</v>
      </c>
      <c r="E42" s="15">
        <v>649</v>
      </c>
      <c r="F42" s="15">
        <f t="shared" si="0"/>
        <v>8.9368258859784273</v>
      </c>
      <c r="G42" s="16">
        <v>8.2000000000000001E-5</v>
      </c>
      <c r="H42" s="15">
        <v>6.8000000000000005E-4</v>
      </c>
      <c r="I42" t="s">
        <v>481</v>
      </c>
    </row>
    <row r="43" spans="1:9" x14ac:dyDescent="0.2">
      <c r="A43" s="15" t="s">
        <v>59</v>
      </c>
      <c r="B43" s="15" t="s">
        <v>436</v>
      </c>
      <c r="C43" s="15" t="s">
        <v>519</v>
      </c>
      <c r="D43" s="13">
        <v>61</v>
      </c>
      <c r="E43" s="15">
        <v>649</v>
      </c>
      <c r="F43" s="15">
        <f t="shared" si="0"/>
        <v>9.399075500770417</v>
      </c>
      <c r="G43" s="16">
        <v>8.2999999999999998E-5</v>
      </c>
      <c r="H43" s="15">
        <v>6.8000000000000005E-4</v>
      </c>
      <c r="I43" t="s">
        <v>481</v>
      </c>
    </row>
    <row r="44" spans="1:9" x14ac:dyDescent="0.2">
      <c r="A44" s="15" t="s">
        <v>81</v>
      </c>
      <c r="B44" s="15" t="s">
        <v>436</v>
      </c>
      <c r="C44" s="15" t="s">
        <v>520</v>
      </c>
      <c r="D44" s="13">
        <v>13</v>
      </c>
      <c r="E44" s="15">
        <v>649</v>
      </c>
      <c r="F44" s="15">
        <f t="shared" si="0"/>
        <v>2.0030816640986133</v>
      </c>
      <c r="G44" s="16">
        <v>9.2999999999999997E-5</v>
      </c>
      <c r="H44" s="15">
        <v>7.2000000000000005E-4</v>
      </c>
      <c r="I44" t="s">
        <v>481</v>
      </c>
    </row>
    <row r="45" spans="1:9" x14ac:dyDescent="0.2">
      <c r="A45" s="15" t="s">
        <v>79</v>
      </c>
      <c r="B45" s="15" t="s">
        <v>436</v>
      </c>
      <c r="C45" s="15" t="s">
        <v>521</v>
      </c>
      <c r="D45" s="13">
        <v>13</v>
      </c>
      <c r="E45" s="15">
        <v>649</v>
      </c>
      <c r="F45" s="15">
        <f t="shared" si="0"/>
        <v>2.0030816640986133</v>
      </c>
      <c r="G45" s="16">
        <v>9.2999999999999997E-5</v>
      </c>
      <c r="H45" s="15">
        <v>7.2000000000000005E-4</v>
      </c>
      <c r="I45" t="s">
        <v>481</v>
      </c>
    </row>
    <row r="46" spans="1:9" x14ac:dyDescent="0.2">
      <c r="A46" s="15" t="s">
        <v>372</v>
      </c>
      <c r="B46" s="15" t="s">
        <v>436</v>
      </c>
      <c r="C46" s="15" t="s">
        <v>522</v>
      </c>
      <c r="D46" s="13">
        <v>12</v>
      </c>
      <c r="E46" s="15">
        <v>649</v>
      </c>
      <c r="F46" s="15">
        <f t="shared" si="0"/>
        <v>1.8489984591679509</v>
      </c>
      <c r="G46" s="15">
        <v>1.1E-4</v>
      </c>
      <c r="H46" s="15">
        <v>8.3000000000000001E-4</v>
      </c>
      <c r="I46" t="s">
        <v>481</v>
      </c>
    </row>
    <row r="47" spans="1:9" x14ac:dyDescent="0.2">
      <c r="A47" s="15" t="s">
        <v>128</v>
      </c>
      <c r="B47" s="15" t="s">
        <v>436</v>
      </c>
      <c r="C47" s="15" t="s">
        <v>523</v>
      </c>
      <c r="D47" s="13">
        <v>55</v>
      </c>
      <c r="E47" s="15">
        <v>649</v>
      </c>
      <c r="F47" s="15">
        <f t="shared" si="0"/>
        <v>8.4745762711864394</v>
      </c>
      <c r="G47" s="15">
        <v>1.1E-4</v>
      </c>
      <c r="H47" s="15">
        <v>8.4000000000000003E-4</v>
      </c>
      <c r="I47" t="s">
        <v>481</v>
      </c>
    </row>
    <row r="48" spans="1:9" x14ac:dyDescent="0.2">
      <c r="A48" s="15" t="s">
        <v>394</v>
      </c>
      <c r="B48" s="15" t="s">
        <v>436</v>
      </c>
      <c r="C48" s="15" t="s">
        <v>524</v>
      </c>
      <c r="D48" s="13">
        <v>93</v>
      </c>
      <c r="E48" s="15">
        <v>649</v>
      </c>
      <c r="F48" s="15">
        <f t="shared" si="0"/>
        <v>14.329738058551616</v>
      </c>
      <c r="G48" s="15">
        <v>1.2E-4</v>
      </c>
      <c r="H48" s="15">
        <v>8.4999999999999995E-4</v>
      </c>
      <c r="I48" t="s">
        <v>481</v>
      </c>
    </row>
    <row r="49" spans="1:9" x14ac:dyDescent="0.2">
      <c r="A49" s="15" t="s">
        <v>268</v>
      </c>
      <c r="B49" s="15" t="s">
        <v>436</v>
      </c>
      <c r="C49" s="15" t="s">
        <v>525</v>
      </c>
      <c r="D49" s="13">
        <v>15</v>
      </c>
      <c r="E49" s="15">
        <v>649</v>
      </c>
      <c r="F49" s="15">
        <f t="shared" si="0"/>
        <v>2.3112480739599381</v>
      </c>
      <c r="G49" s="15">
        <v>1.2999999999999999E-4</v>
      </c>
      <c r="H49" s="15">
        <v>8.8999999999999995E-4</v>
      </c>
      <c r="I49" t="s">
        <v>481</v>
      </c>
    </row>
    <row r="50" spans="1:9" x14ac:dyDescent="0.2">
      <c r="A50" s="15" t="s">
        <v>140</v>
      </c>
      <c r="B50" s="15" t="s">
        <v>436</v>
      </c>
      <c r="C50" s="15" t="s">
        <v>526</v>
      </c>
      <c r="D50" s="13">
        <v>9</v>
      </c>
      <c r="E50" s="15">
        <v>649</v>
      </c>
      <c r="F50" s="15">
        <f t="shared" si="0"/>
        <v>1.386748844375963</v>
      </c>
      <c r="G50" s="15">
        <v>2.9E-4</v>
      </c>
      <c r="H50" s="15">
        <v>2E-3</v>
      </c>
      <c r="I50" t="s">
        <v>481</v>
      </c>
    </row>
    <row r="51" spans="1:9" x14ac:dyDescent="0.2">
      <c r="A51" s="15" t="s">
        <v>336</v>
      </c>
      <c r="B51" s="15" t="s">
        <v>436</v>
      </c>
      <c r="C51" s="15" t="s">
        <v>527</v>
      </c>
      <c r="D51" s="13">
        <v>22</v>
      </c>
      <c r="E51" s="15">
        <v>649</v>
      </c>
      <c r="F51" s="15">
        <f t="shared" si="0"/>
        <v>3.3898305084745761</v>
      </c>
      <c r="G51" s="15">
        <v>2.9999999999999997E-4</v>
      </c>
      <c r="H51" s="15">
        <v>2E-3</v>
      </c>
      <c r="I51" t="s">
        <v>481</v>
      </c>
    </row>
    <row r="52" spans="1:9" x14ac:dyDescent="0.2">
      <c r="A52" s="15" t="s">
        <v>528</v>
      </c>
      <c r="B52" s="15" t="s">
        <v>436</v>
      </c>
      <c r="C52" s="15" t="s">
        <v>529</v>
      </c>
      <c r="D52" s="13">
        <v>35</v>
      </c>
      <c r="E52" s="15">
        <v>649</v>
      </c>
      <c r="F52" s="15">
        <f t="shared" si="0"/>
        <v>5.3929121725731894</v>
      </c>
      <c r="G52" s="15">
        <v>2.9999999999999997E-4</v>
      </c>
      <c r="H52" s="15">
        <v>2E-3</v>
      </c>
      <c r="I52" t="s">
        <v>481</v>
      </c>
    </row>
    <row r="53" spans="1:9" x14ac:dyDescent="0.2">
      <c r="A53" s="15" t="s">
        <v>248</v>
      </c>
      <c r="B53" s="15" t="s">
        <v>436</v>
      </c>
      <c r="C53" s="15" t="s">
        <v>530</v>
      </c>
      <c r="D53" s="13">
        <v>22</v>
      </c>
      <c r="E53" s="15">
        <v>649</v>
      </c>
      <c r="F53" s="15">
        <f t="shared" si="0"/>
        <v>3.3898305084745761</v>
      </c>
      <c r="G53" s="15">
        <v>3.4000000000000002E-4</v>
      </c>
      <c r="H53" s="15">
        <v>2.2000000000000001E-3</v>
      </c>
      <c r="I53" t="s">
        <v>481</v>
      </c>
    </row>
    <row r="54" spans="1:9" x14ac:dyDescent="0.2">
      <c r="A54" s="15" t="s">
        <v>114</v>
      </c>
      <c r="B54" s="15" t="s">
        <v>436</v>
      </c>
      <c r="C54" s="15" t="s">
        <v>531</v>
      </c>
      <c r="D54" s="13">
        <v>27</v>
      </c>
      <c r="E54" s="15">
        <v>649</v>
      </c>
      <c r="F54" s="15">
        <f t="shared" si="0"/>
        <v>4.1602465331278893</v>
      </c>
      <c r="G54" s="15">
        <v>4.6999999999999999E-4</v>
      </c>
      <c r="H54" s="15">
        <v>3.0000000000000001E-3</v>
      </c>
      <c r="I54" t="s">
        <v>481</v>
      </c>
    </row>
    <row r="55" spans="1:9" x14ac:dyDescent="0.2">
      <c r="A55" s="15" t="s">
        <v>162</v>
      </c>
      <c r="B55" s="15" t="s">
        <v>436</v>
      </c>
      <c r="C55" s="15" t="s">
        <v>532</v>
      </c>
      <c r="D55" s="13">
        <v>15</v>
      </c>
      <c r="E55" s="15">
        <v>649</v>
      </c>
      <c r="F55" s="15">
        <f t="shared" si="0"/>
        <v>2.3112480739599381</v>
      </c>
      <c r="G55" s="15">
        <v>5.2999999999999998E-4</v>
      </c>
      <c r="H55" s="15">
        <v>3.3E-3</v>
      </c>
      <c r="I55" t="s">
        <v>481</v>
      </c>
    </row>
    <row r="56" spans="1:9" x14ac:dyDescent="0.2">
      <c r="A56" s="15" t="s">
        <v>533</v>
      </c>
      <c r="B56" s="15" t="s">
        <v>436</v>
      </c>
      <c r="C56" s="15" t="s">
        <v>534</v>
      </c>
      <c r="D56" s="13">
        <v>5</v>
      </c>
      <c r="E56" s="15">
        <v>649</v>
      </c>
      <c r="F56" s="15">
        <f t="shared" si="0"/>
        <v>0.77041602465331283</v>
      </c>
      <c r="G56" s="15">
        <v>5.5999999999999995E-4</v>
      </c>
      <c r="H56" s="15">
        <v>3.3999999999999998E-3</v>
      </c>
      <c r="I56" t="s">
        <v>481</v>
      </c>
    </row>
    <row r="57" spans="1:9" x14ac:dyDescent="0.2">
      <c r="A57" s="15" t="s">
        <v>8</v>
      </c>
      <c r="B57" s="15" t="s">
        <v>436</v>
      </c>
      <c r="C57" s="15" t="s">
        <v>535</v>
      </c>
      <c r="D57" s="13">
        <v>47</v>
      </c>
      <c r="E57" s="15">
        <v>649</v>
      </c>
      <c r="F57" s="15">
        <f t="shared" si="0"/>
        <v>7.2419106317411401</v>
      </c>
      <c r="G57" s="15">
        <v>5.9999999999999995E-4</v>
      </c>
      <c r="H57" s="15">
        <v>3.5999999999999999E-3</v>
      </c>
      <c r="I57" t="s">
        <v>481</v>
      </c>
    </row>
    <row r="58" spans="1:9" x14ac:dyDescent="0.2">
      <c r="A58" s="15" t="s">
        <v>362</v>
      </c>
      <c r="B58" s="15" t="s">
        <v>436</v>
      </c>
      <c r="C58" s="15" t="s">
        <v>536</v>
      </c>
      <c r="D58" s="13">
        <v>8</v>
      </c>
      <c r="E58" s="15">
        <v>649</v>
      </c>
      <c r="F58" s="15">
        <f t="shared" si="0"/>
        <v>1.2326656394453006</v>
      </c>
      <c r="G58" s="15">
        <v>6.3000000000000003E-4</v>
      </c>
      <c r="H58" s="15">
        <v>3.5999999999999999E-3</v>
      </c>
      <c r="I58" t="s">
        <v>481</v>
      </c>
    </row>
    <row r="59" spans="1:9" x14ac:dyDescent="0.2">
      <c r="A59" s="15" t="s">
        <v>378</v>
      </c>
      <c r="B59" s="15" t="s">
        <v>436</v>
      </c>
      <c r="C59" s="15" t="s">
        <v>537</v>
      </c>
      <c r="D59" s="13">
        <v>17</v>
      </c>
      <c r="E59" s="15">
        <v>649</v>
      </c>
      <c r="F59" s="15">
        <f t="shared" si="0"/>
        <v>2.6194144838212634</v>
      </c>
      <c r="G59" s="15">
        <v>6.4999999999999997E-4</v>
      </c>
      <c r="H59" s="15">
        <v>3.7000000000000002E-3</v>
      </c>
      <c r="I59" t="s">
        <v>481</v>
      </c>
    </row>
    <row r="60" spans="1:9" x14ac:dyDescent="0.2">
      <c r="A60" s="15" t="s">
        <v>368</v>
      </c>
      <c r="B60" s="15" t="s">
        <v>436</v>
      </c>
      <c r="C60" s="15" t="s">
        <v>538</v>
      </c>
      <c r="D60" s="13">
        <v>45</v>
      </c>
      <c r="E60" s="15">
        <v>649</v>
      </c>
      <c r="F60" s="15">
        <f t="shared" si="0"/>
        <v>6.9337442218798149</v>
      </c>
      <c r="G60" s="15">
        <v>6.8999999999999997E-4</v>
      </c>
      <c r="H60" s="15">
        <v>3.8999999999999998E-3</v>
      </c>
      <c r="I60" t="s">
        <v>481</v>
      </c>
    </row>
    <row r="61" spans="1:9" x14ac:dyDescent="0.2">
      <c r="A61" s="15" t="s">
        <v>539</v>
      </c>
      <c r="B61" s="15" t="s">
        <v>436</v>
      </c>
      <c r="C61" s="15" t="s">
        <v>540</v>
      </c>
      <c r="D61" s="13">
        <v>5</v>
      </c>
      <c r="E61" s="15">
        <v>649</v>
      </c>
      <c r="F61" s="15">
        <f t="shared" si="0"/>
        <v>0.77041602465331283</v>
      </c>
      <c r="G61" s="15">
        <v>7.7999999999999999E-4</v>
      </c>
      <c r="H61" s="15">
        <v>4.1999999999999997E-3</v>
      </c>
      <c r="I61" t="s">
        <v>481</v>
      </c>
    </row>
    <row r="62" spans="1:9" x14ac:dyDescent="0.2">
      <c r="A62" s="15" t="s">
        <v>541</v>
      </c>
      <c r="B62" s="15" t="s">
        <v>436</v>
      </c>
      <c r="C62" s="15" t="s">
        <v>542</v>
      </c>
      <c r="D62" s="13">
        <v>5</v>
      </c>
      <c r="E62" s="15">
        <v>649</v>
      </c>
      <c r="F62" s="15">
        <f t="shared" si="0"/>
        <v>0.77041602465331283</v>
      </c>
      <c r="G62" s="15">
        <v>7.7999999999999999E-4</v>
      </c>
      <c r="H62" s="15">
        <v>4.1999999999999997E-3</v>
      </c>
      <c r="I62" t="s">
        <v>481</v>
      </c>
    </row>
    <row r="63" spans="1:9" x14ac:dyDescent="0.2">
      <c r="A63" s="15" t="s">
        <v>166</v>
      </c>
      <c r="B63" s="15" t="s">
        <v>436</v>
      </c>
      <c r="C63" s="15" t="s">
        <v>543</v>
      </c>
      <c r="D63" s="13">
        <v>7</v>
      </c>
      <c r="E63" s="15">
        <v>649</v>
      </c>
      <c r="F63" s="15">
        <f t="shared" si="0"/>
        <v>1.078582434514638</v>
      </c>
      <c r="G63" s="15">
        <v>9.3999999999999997E-4</v>
      </c>
      <c r="H63" s="15">
        <v>5.0000000000000001E-3</v>
      </c>
      <c r="I63" t="s">
        <v>481</v>
      </c>
    </row>
    <row r="64" spans="1:9" x14ac:dyDescent="0.2">
      <c r="A64" s="15" t="s">
        <v>270</v>
      </c>
      <c r="B64" s="15" t="s">
        <v>436</v>
      </c>
      <c r="C64" s="15" t="s">
        <v>544</v>
      </c>
      <c r="D64" s="13">
        <v>20</v>
      </c>
      <c r="E64" s="15">
        <v>649</v>
      </c>
      <c r="F64" s="15">
        <f t="shared" si="0"/>
        <v>3.0816640986132513</v>
      </c>
      <c r="G64" s="15">
        <v>1.1000000000000001E-3</v>
      </c>
      <c r="H64" s="15">
        <v>5.4999999999999997E-3</v>
      </c>
      <c r="I64" t="s">
        <v>481</v>
      </c>
    </row>
    <row r="65" spans="1:9" x14ac:dyDescent="0.2">
      <c r="A65" s="15" t="s">
        <v>545</v>
      </c>
      <c r="B65" s="15" t="s">
        <v>436</v>
      </c>
      <c r="C65" s="15" t="s">
        <v>546</v>
      </c>
      <c r="D65" s="13">
        <v>6</v>
      </c>
      <c r="E65" s="15">
        <v>649</v>
      </c>
      <c r="F65" s="15">
        <f t="shared" si="0"/>
        <v>0.92449922958397546</v>
      </c>
      <c r="G65" s="15">
        <v>1.1000000000000001E-3</v>
      </c>
      <c r="H65" s="15">
        <v>5.5999999999999999E-3</v>
      </c>
      <c r="I65" t="s">
        <v>481</v>
      </c>
    </row>
    <row r="66" spans="1:9" x14ac:dyDescent="0.2">
      <c r="A66" s="15" t="s">
        <v>547</v>
      </c>
      <c r="B66" s="15" t="s">
        <v>436</v>
      </c>
      <c r="C66" s="15" t="s">
        <v>548</v>
      </c>
      <c r="D66" s="13">
        <v>7</v>
      </c>
      <c r="E66" s="15">
        <v>649</v>
      </c>
      <c r="F66" s="15">
        <f t="shared" si="0"/>
        <v>1.078582434514638</v>
      </c>
      <c r="G66" s="15">
        <v>1.1000000000000001E-3</v>
      </c>
      <c r="H66" s="15">
        <v>5.7000000000000002E-3</v>
      </c>
      <c r="I66" t="s">
        <v>481</v>
      </c>
    </row>
    <row r="67" spans="1:9" x14ac:dyDescent="0.2">
      <c r="A67" s="15" t="s">
        <v>246</v>
      </c>
      <c r="B67" s="15" t="s">
        <v>436</v>
      </c>
      <c r="C67" s="15" t="s">
        <v>549</v>
      </c>
      <c r="D67" s="13">
        <v>49</v>
      </c>
      <c r="E67" s="15">
        <v>649</v>
      </c>
      <c r="F67" s="15">
        <f t="shared" si="0"/>
        <v>7.5500770416024654</v>
      </c>
      <c r="G67" s="15">
        <v>1.1999999999999999E-3</v>
      </c>
      <c r="H67" s="15">
        <v>5.7999999999999996E-3</v>
      </c>
      <c r="I67" t="s">
        <v>481</v>
      </c>
    </row>
    <row r="68" spans="1:9" x14ac:dyDescent="0.2">
      <c r="A68" s="15" t="s">
        <v>346</v>
      </c>
      <c r="B68" s="15" t="s">
        <v>436</v>
      </c>
      <c r="C68" s="15" t="s">
        <v>550</v>
      </c>
      <c r="D68" s="13">
        <v>14</v>
      </c>
      <c r="E68" s="15">
        <v>649</v>
      </c>
      <c r="F68" s="15">
        <f t="shared" si="0"/>
        <v>2.157164869029276</v>
      </c>
      <c r="G68" s="15">
        <v>1.2999999999999999E-3</v>
      </c>
      <c r="H68" s="15">
        <v>6.4999999999999997E-3</v>
      </c>
      <c r="I68" t="s">
        <v>481</v>
      </c>
    </row>
    <row r="69" spans="1:9" x14ac:dyDescent="0.2">
      <c r="A69" s="15" t="s">
        <v>0</v>
      </c>
      <c r="B69" s="15" t="s">
        <v>436</v>
      </c>
      <c r="C69" s="15" t="s">
        <v>551</v>
      </c>
      <c r="D69" s="13">
        <v>49</v>
      </c>
      <c r="E69" s="15">
        <v>649</v>
      </c>
      <c r="F69" s="15">
        <f t="shared" si="0"/>
        <v>7.5500770416024654</v>
      </c>
      <c r="G69" s="15">
        <v>1.4E-3</v>
      </c>
      <c r="H69" s="15">
        <v>6.4999999999999997E-3</v>
      </c>
      <c r="I69" t="s">
        <v>481</v>
      </c>
    </row>
    <row r="70" spans="1:9" x14ac:dyDescent="0.2">
      <c r="A70" s="15" t="s">
        <v>388</v>
      </c>
      <c r="B70" s="15" t="s">
        <v>436</v>
      </c>
      <c r="C70" s="15" t="s">
        <v>552</v>
      </c>
      <c r="D70" s="13">
        <v>10</v>
      </c>
      <c r="E70" s="15">
        <v>649</v>
      </c>
      <c r="F70" s="15">
        <f t="shared" ref="F70:F133" si="1">D70/E70*100</f>
        <v>1.5408320493066257</v>
      </c>
      <c r="G70" s="15">
        <v>1.4E-3</v>
      </c>
      <c r="H70" s="15">
        <v>6.4999999999999997E-3</v>
      </c>
      <c r="I70" t="s">
        <v>481</v>
      </c>
    </row>
    <row r="71" spans="1:9" x14ac:dyDescent="0.2">
      <c r="A71" s="15" t="s">
        <v>130</v>
      </c>
      <c r="B71" s="15" t="s">
        <v>436</v>
      </c>
      <c r="C71" s="15" t="s">
        <v>553</v>
      </c>
      <c r="D71" s="13">
        <v>5</v>
      </c>
      <c r="E71" s="15">
        <v>649</v>
      </c>
      <c r="F71" s="15">
        <f t="shared" si="1"/>
        <v>0.77041602465331283</v>
      </c>
      <c r="G71" s="15">
        <v>1.4E-3</v>
      </c>
      <c r="H71" s="15">
        <v>6.4999999999999997E-3</v>
      </c>
      <c r="I71" t="s">
        <v>481</v>
      </c>
    </row>
    <row r="72" spans="1:9" x14ac:dyDescent="0.2">
      <c r="A72" s="15" t="s">
        <v>392</v>
      </c>
      <c r="B72" s="15" t="s">
        <v>436</v>
      </c>
      <c r="C72" s="15" t="s">
        <v>554</v>
      </c>
      <c r="D72" s="13">
        <v>19</v>
      </c>
      <c r="E72" s="15">
        <v>649</v>
      </c>
      <c r="F72" s="15">
        <f t="shared" si="1"/>
        <v>2.9275808936825887</v>
      </c>
      <c r="G72" s="15">
        <v>1.5E-3</v>
      </c>
      <c r="H72" s="15">
        <v>6.7999999999999996E-3</v>
      </c>
      <c r="I72" t="s">
        <v>481</v>
      </c>
    </row>
    <row r="73" spans="1:9" x14ac:dyDescent="0.2">
      <c r="A73" s="15" t="s">
        <v>69</v>
      </c>
      <c r="B73" s="15" t="s">
        <v>436</v>
      </c>
      <c r="C73" s="15" t="s">
        <v>555</v>
      </c>
      <c r="D73" s="13">
        <v>17</v>
      </c>
      <c r="E73" s="15">
        <v>649</v>
      </c>
      <c r="F73" s="15">
        <f t="shared" si="1"/>
        <v>2.6194144838212634</v>
      </c>
      <c r="G73" s="15">
        <v>1.5E-3</v>
      </c>
      <c r="H73" s="15">
        <v>6.7999999999999996E-3</v>
      </c>
      <c r="I73" t="s">
        <v>481</v>
      </c>
    </row>
    <row r="74" spans="1:9" x14ac:dyDescent="0.2">
      <c r="A74" s="15" t="s">
        <v>556</v>
      </c>
      <c r="B74" s="15" t="s">
        <v>436</v>
      </c>
      <c r="C74" s="15" t="s">
        <v>557</v>
      </c>
      <c r="D74" s="13">
        <v>7</v>
      </c>
      <c r="E74" s="15">
        <v>649</v>
      </c>
      <c r="F74" s="15">
        <f t="shared" si="1"/>
        <v>1.078582434514638</v>
      </c>
      <c r="G74" s="15">
        <v>1.9E-3</v>
      </c>
      <c r="H74" s="15">
        <v>8.0999999999999996E-3</v>
      </c>
      <c r="I74" t="s">
        <v>481</v>
      </c>
    </row>
    <row r="75" spans="1:9" x14ac:dyDescent="0.2">
      <c r="A75" s="15" t="s">
        <v>558</v>
      </c>
      <c r="B75" s="15" t="s">
        <v>436</v>
      </c>
      <c r="C75" s="15" t="s">
        <v>559</v>
      </c>
      <c r="D75" s="13">
        <v>5</v>
      </c>
      <c r="E75" s="15">
        <v>649</v>
      </c>
      <c r="F75" s="15">
        <f t="shared" si="1"/>
        <v>0.77041602465331283</v>
      </c>
      <c r="G75" s="15">
        <v>1.8E-3</v>
      </c>
      <c r="H75" s="15">
        <v>8.0999999999999996E-3</v>
      </c>
      <c r="I75" t="s">
        <v>481</v>
      </c>
    </row>
    <row r="76" spans="1:9" x14ac:dyDescent="0.2">
      <c r="A76" s="15" t="s">
        <v>156</v>
      </c>
      <c r="B76" s="15" t="s">
        <v>436</v>
      </c>
      <c r="C76" s="15" t="s">
        <v>560</v>
      </c>
      <c r="D76" s="13">
        <v>7</v>
      </c>
      <c r="E76" s="15">
        <v>649</v>
      </c>
      <c r="F76" s="15">
        <f t="shared" si="1"/>
        <v>1.078582434514638</v>
      </c>
      <c r="G76" s="15">
        <v>1.9E-3</v>
      </c>
      <c r="H76" s="15">
        <v>8.0999999999999996E-3</v>
      </c>
      <c r="I76" t="s">
        <v>481</v>
      </c>
    </row>
    <row r="77" spans="1:9" x14ac:dyDescent="0.2">
      <c r="A77" s="15" t="s">
        <v>396</v>
      </c>
      <c r="B77" s="15" t="s">
        <v>436</v>
      </c>
      <c r="C77" s="15" t="s">
        <v>561</v>
      </c>
      <c r="D77" s="13">
        <v>115</v>
      </c>
      <c r="E77" s="15">
        <v>649</v>
      </c>
      <c r="F77" s="15">
        <f t="shared" si="1"/>
        <v>17.719568567026194</v>
      </c>
      <c r="G77" s="15">
        <v>1.9E-3</v>
      </c>
      <c r="H77" s="15">
        <v>8.0999999999999996E-3</v>
      </c>
      <c r="I77" t="s">
        <v>481</v>
      </c>
    </row>
    <row r="78" spans="1:9" x14ac:dyDescent="0.2">
      <c r="A78" s="15" t="s">
        <v>562</v>
      </c>
      <c r="B78" s="15" t="s">
        <v>436</v>
      </c>
      <c r="C78" s="15" t="s">
        <v>563</v>
      </c>
      <c r="D78" s="13">
        <v>36</v>
      </c>
      <c r="E78" s="15">
        <v>649</v>
      </c>
      <c r="F78" s="15">
        <f t="shared" si="1"/>
        <v>5.5469953775038521</v>
      </c>
      <c r="G78" s="15">
        <v>2E-3</v>
      </c>
      <c r="H78" s="15">
        <v>8.3000000000000001E-3</v>
      </c>
      <c r="I78" t="s">
        <v>481</v>
      </c>
    </row>
    <row r="79" spans="1:9" x14ac:dyDescent="0.2">
      <c r="A79" s="15" t="s">
        <v>564</v>
      </c>
      <c r="B79" s="15" t="s">
        <v>436</v>
      </c>
      <c r="C79" s="15" t="s">
        <v>565</v>
      </c>
      <c r="D79" s="13">
        <v>15</v>
      </c>
      <c r="E79" s="15">
        <v>649</v>
      </c>
      <c r="F79" s="15">
        <f t="shared" si="1"/>
        <v>2.3112480739599381</v>
      </c>
      <c r="G79" s="15">
        <v>2E-3</v>
      </c>
      <c r="H79" s="15">
        <v>8.3999999999999995E-3</v>
      </c>
      <c r="I79" t="s">
        <v>481</v>
      </c>
    </row>
    <row r="80" spans="1:9" x14ac:dyDescent="0.2">
      <c r="A80" s="15" t="s">
        <v>408</v>
      </c>
      <c r="B80" s="15" t="s">
        <v>436</v>
      </c>
      <c r="C80" s="15" t="s">
        <v>566</v>
      </c>
      <c r="D80" s="13">
        <v>24</v>
      </c>
      <c r="E80" s="15">
        <v>649</v>
      </c>
      <c r="F80" s="15">
        <f t="shared" si="1"/>
        <v>3.6979969183359018</v>
      </c>
      <c r="G80" s="15">
        <v>2.0999999999999999E-3</v>
      </c>
      <c r="H80" s="15">
        <v>8.5000000000000006E-3</v>
      </c>
      <c r="I80" t="s">
        <v>481</v>
      </c>
    </row>
    <row r="81" spans="1:9" x14ac:dyDescent="0.2">
      <c r="A81" s="15" t="s">
        <v>386</v>
      </c>
      <c r="B81" s="15" t="s">
        <v>436</v>
      </c>
      <c r="C81" s="15" t="s">
        <v>567</v>
      </c>
      <c r="D81" s="13">
        <v>25</v>
      </c>
      <c r="E81" s="15">
        <v>649</v>
      </c>
      <c r="F81" s="15">
        <f t="shared" si="1"/>
        <v>3.8520801232665636</v>
      </c>
      <c r="G81" s="15">
        <v>2.5000000000000001E-3</v>
      </c>
      <c r="H81" s="15">
        <v>9.9000000000000008E-3</v>
      </c>
      <c r="I81" t="s">
        <v>481</v>
      </c>
    </row>
    <row r="82" spans="1:9" x14ac:dyDescent="0.2">
      <c r="A82" s="15" t="s">
        <v>406</v>
      </c>
      <c r="B82" s="15" t="s">
        <v>436</v>
      </c>
      <c r="C82" s="15" t="s">
        <v>568</v>
      </c>
      <c r="D82" s="13">
        <v>29</v>
      </c>
      <c r="E82" s="15">
        <v>649</v>
      </c>
      <c r="F82" s="15">
        <f t="shared" si="1"/>
        <v>4.4684129429892137</v>
      </c>
      <c r="G82" s="15">
        <v>2.5000000000000001E-3</v>
      </c>
      <c r="H82" s="15">
        <v>0.01</v>
      </c>
      <c r="I82" t="s">
        <v>481</v>
      </c>
    </row>
    <row r="83" spans="1:9" x14ac:dyDescent="0.2">
      <c r="A83" s="15" t="s">
        <v>414</v>
      </c>
      <c r="B83" s="15" t="s">
        <v>436</v>
      </c>
      <c r="C83" s="15" t="s">
        <v>569</v>
      </c>
      <c r="D83" s="13">
        <v>29</v>
      </c>
      <c r="E83" s="15">
        <v>649</v>
      </c>
      <c r="F83" s="15">
        <f t="shared" si="1"/>
        <v>4.4684129429892137</v>
      </c>
      <c r="G83" s="15">
        <v>2.7000000000000001E-3</v>
      </c>
      <c r="H83" s="15">
        <v>1.0999999999999999E-2</v>
      </c>
      <c r="I83" t="s">
        <v>481</v>
      </c>
    </row>
    <row r="84" spans="1:9" x14ac:dyDescent="0.2">
      <c r="A84" s="15" t="s">
        <v>570</v>
      </c>
      <c r="B84" s="15" t="s">
        <v>436</v>
      </c>
      <c r="C84" s="15" t="s">
        <v>571</v>
      </c>
      <c r="D84" s="13">
        <v>14</v>
      </c>
      <c r="E84" s="15">
        <v>649</v>
      </c>
      <c r="F84" s="15">
        <f t="shared" si="1"/>
        <v>2.157164869029276</v>
      </c>
      <c r="G84" s="15">
        <v>3.0000000000000001E-3</v>
      </c>
      <c r="H84" s="15">
        <v>1.0999999999999999E-2</v>
      </c>
      <c r="I84" t="s">
        <v>481</v>
      </c>
    </row>
    <row r="85" spans="1:9" x14ac:dyDescent="0.2">
      <c r="A85" s="15" t="s">
        <v>244</v>
      </c>
      <c r="B85" s="15" t="s">
        <v>436</v>
      </c>
      <c r="C85" s="15" t="s">
        <v>572</v>
      </c>
      <c r="D85" s="13">
        <v>5</v>
      </c>
      <c r="E85" s="15">
        <v>649</v>
      </c>
      <c r="F85" s="15">
        <f t="shared" si="1"/>
        <v>0.77041602465331283</v>
      </c>
      <c r="G85" s="15">
        <v>3.7000000000000002E-3</v>
      </c>
      <c r="H85" s="15">
        <v>1.4E-2</v>
      </c>
      <c r="I85" t="s">
        <v>481</v>
      </c>
    </row>
    <row r="86" spans="1:9" x14ac:dyDescent="0.2">
      <c r="A86" s="15" t="s">
        <v>384</v>
      </c>
      <c r="B86" s="15" t="s">
        <v>436</v>
      </c>
      <c r="C86" s="15" t="s">
        <v>573</v>
      </c>
      <c r="D86" s="13">
        <v>5</v>
      </c>
      <c r="E86" s="15">
        <v>649</v>
      </c>
      <c r="F86" s="15">
        <f t="shared" si="1"/>
        <v>0.77041602465331283</v>
      </c>
      <c r="G86" s="15">
        <v>3.7000000000000002E-3</v>
      </c>
      <c r="H86" s="15">
        <v>1.4E-2</v>
      </c>
      <c r="I86" t="s">
        <v>481</v>
      </c>
    </row>
    <row r="87" spans="1:9" x14ac:dyDescent="0.2">
      <c r="A87" s="15" t="s">
        <v>63</v>
      </c>
      <c r="B87" s="15" t="s">
        <v>436</v>
      </c>
      <c r="C87" s="15" t="s">
        <v>574</v>
      </c>
      <c r="D87" s="13">
        <v>28</v>
      </c>
      <c r="E87" s="15">
        <v>649</v>
      </c>
      <c r="F87" s="15">
        <f t="shared" si="1"/>
        <v>4.3143297380585519</v>
      </c>
      <c r="G87" s="15">
        <v>4.0000000000000001E-3</v>
      </c>
      <c r="H87" s="15">
        <v>1.4999999999999999E-2</v>
      </c>
      <c r="I87" t="s">
        <v>481</v>
      </c>
    </row>
    <row r="88" spans="1:9" x14ac:dyDescent="0.2">
      <c r="A88" s="15" t="s">
        <v>575</v>
      </c>
      <c r="B88" s="15" t="s">
        <v>436</v>
      </c>
      <c r="C88" s="15" t="s">
        <v>576</v>
      </c>
      <c r="D88" s="13">
        <v>41</v>
      </c>
      <c r="E88" s="15">
        <v>649</v>
      </c>
      <c r="F88" s="15">
        <f t="shared" si="1"/>
        <v>6.3174114021571652</v>
      </c>
      <c r="G88" s="15">
        <v>4.1000000000000003E-3</v>
      </c>
      <c r="H88" s="15">
        <v>1.4999999999999999E-2</v>
      </c>
      <c r="I88" t="s">
        <v>481</v>
      </c>
    </row>
    <row r="89" spans="1:9" x14ac:dyDescent="0.2">
      <c r="A89" s="15" t="s">
        <v>382</v>
      </c>
      <c r="B89" s="15" t="s">
        <v>436</v>
      </c>
      <c r="C89" s="15" t="s">
        <v>577</v>
      </c>
      <c r="D89" s="13">
        <v>5</v>
      </c>
      <c r="E89" s="15">
        <v>649</v>
      </c>
      <c r="F89" s="15">
        <f t="shared" si="1"/>
        <v>0.77041602465331283</v>
      </c>
      <c r="G89" s="15">
        <v>4.4999999999999997E-3</v>
      </c>
      <c r="H89" s="15">
        <v>1.6E-2</v>
      </c>
      <c r="I89" t="s">
        <v>481</v>
      </c>
    </row>
    <row r="90" spans="1:9" x14ac:dyDescent="0.2">
      <c r="A90" s="15" t="s">
        <v>578</v>
      </c>
      <c r="B90" s="15" t="s">
        <v>436</v>
      </c>
      <c r="C90" s="15" t="s">
        <v>579</v>
      </c>
      <c r="D90" s="13">
        <v>12</v>
      </c>
      <c r="E90" s="15">
        <v>649</v>
      </c>
      <c r="F90" s="15">
        <f t="shared" si="1"/>
        <v>1.8489984591679509</v>
      </c>
      <c r="G90" s="15">
        <v>5.8999999999999999E-3</v>
      </c>
      <c r="H90" s="15">
        <v>0.02</v>
      </c>
      <c r="I90" t="s">
        <v>481</v>
      </c>
    </row>
    <row r="91" spans="1:9" x14ac:dyDescent="0.2">
      <c r="A91" s="15" t="s">
        <v>182</v>
      </c>
      <c r="B91" s="15" t="s">
        <v>436</v>
      </c>
      <c r="C91" s="15" t="s">
        <v>580</v>
      </c>
      <c r="D91" s="13">
        <v>10</v>
      </c>
      <c r="E91" s="15">
        <v>649</v>
      </c>
      <c r="F91" s="15">
        <f t="shared" si="1"/>
        <v>1.5408320493066257</v>
      </c>
      <c r="G91" s="15">
        <v>5.7000000000000002E-3</v>
      </c>
      <c r="H91" s="15">
        <v>0.02</v>
      </c>
      <c r="I91" t="s">
        <v>481</v>
      </c>
    </row>
    <row r="92" spans="1:9" x14ac:dyDescent="0.2">
      <c r="A92" s="15" t="s">
        <v>581</v>
      </c>
      <c r="B92" s="15" t="s">
        <v>436</v>
      </c>
      <c r="C92" s="15" t="s">
        <v>582</v>
      </c>
      <c r="D92" s="13">
        <v>37</v>
      </c>
      <c r="E92" s="15">
        <v>649</v>
      </c>
      <c r="F92" s="15">
        <f t="shared" si="1"/>
        <v>5.7010785824345147</v>
      </c>
      <c r="G92" s="15">
        <v>5.7999999999999996E-3</v>
      </c>
      <c r="H92" s="15">
        <v>0.02</v>
      </c>
      <c r="I92" t="s">
        <v>481</v>
      </c>
    </row>
    <row r="93" spans="1:9" x14ac:dyDescent="0.2">
      <c r="A93" s="15" t="s">
        <v>583</v>
      </c>
      <c r="B93" s="15" t="s">
        <v>436</v>
      </c>
      <c r="C93" s="15" t="s">
        <v>584</v>
      </c>
      <c r="D93" s="13">
        <v>37</v>
      </c>
      <c r="E93" s="15">
        <v>649</v>
      </c>
      <c r="F93" s="15">
        <f t="shared" si="1"/>
        <v>5.7010785824345147</v>
      </c>
      <c r="G93" s="15">
        <v>5.7999999999999996E-3</v>
      </c>
      <c r="H93" s="15">
        <v>0.02</v>
      </c>
      <c r="I93" t="s">
        <v>481</v>
      </c>
    </row>
    <row r="94" spans="1:9" x14ac:dyDescent="0.2">
      <c r="A94" s="15" t="s">
        <v>585</v>
      </c>
      <c r="B94" s="15" t="s">
        <v>436</v>
      </c>
      <c r="C94" s="15" t="s">
        <v>586</v>
      </c>
      <c r="D94" s="13">
        <v>7</v>
      </c>
      <c r="E94" s="15">
        <v>649</v>
      </c>
      <c r="F94" s="15">
        <f t="shared" si="1"/>
        <v>1.078582434514638</v>
      </c>
      <c r="G94" s="15">
        <v>6.0000000000000001E-3</v>
      </c>
      <c r="H94" s="15">
        <v>0.02</v>
      </c>
      <c r="I94" t="s">
        <v>481</v>
      </c>
    </row>
    <row r="95" spans="1:9" x14ac:dyDescent="0.2">
      <c r="A95" s="15" t="s">
        <v>404</v>
      </c>
      <c r="B95" s="15" t="s">
        <v>436</v>
      </c>
      <c r="C95" s="15" t="s">
        <v>587</v>
      </c>
      <c r="D95" s="13">
        <v>15</v>
      </c>
      <c r="E95" s="15">
        <v>649</v>
      </c>
      <c r="F95" s="15">
        <f t="shared" si="1"/>
        <v>2.3112480739599381</v>
      </c>
      <c r="G95" s="15">
        <v>6.4000000000000003E-3</v>
      </c>
      <c r="H95" s="15">
        <v>2.1999999999999999E-2</v>
      </c>
      <c r="I95" t="s">
        <v>481</v>
      </c>
    </row>
    <row r="96" spans="1:9" x14ac:dyDescent="0.2">
      <c r="A96" s="15" t="s">
        <v>588</v>
      </c>
      <c r="B96" s="15" t="s">
        <v>436</v>
      </c>
      <c r="C96" s="15" t="s">
        <v>589</v>
      </c>
      <c r="D96" s="13">
        <v>18</v>
      </c>
      <c r="E96" s="15">
        <v>649</v>
      </c>
      <c r="F96" s="15">
        <f t="shared" si="1"/>
        <v>2.773497688751926</v>
      </c>
      <c r="G96" s="15">
        <v>6.4999999999999997E-3</v>
      </c>
      <c r="H96" s="15">
        <v>2.1999999999999999E-2</v>
      </c>
      <c r="I96" t="s">
        <v>481</v>
      </c>
    </row>
    <row r="97" spans="1:9" x14ac:dyDescent="0.2">
      <c r="A97" s="15" t="s">
        <v>322</v>
      </c>
      <c r="B97" s="15" t="s">
        <v>436</v>
      </c>
      <c r="C97" s="15" t="s">
        <v>590</v>
      </c>
      <c r="D97" s="13">
        <v>5</v>
      </c>
      <c r="E97" s="15">
        <v>649</v>
      </c>
      <c r="F97" s="15">
        <f t="shared" si="1"/>
        <v>0.77041602465331283</v>
      </c>
      <c r="G97" s="15">
        <v>6.6E-3</v>
      </c>
      <c r="H97" s="15">
        <v>2.1999999999999999E-2</v>
      </c>
      <c r="I97" t="s">
        <v>481</v>
      </c>
    </row>
    <row r="98" spans="1:9" x14ac:dyDescent="0.2">
      <c r="A98" s="15" t="s">
        <v>300</v>
      </c>
      <c r="B98" s="15" t="s">
        <v>436</v>
      </c>
      <c r="C98" s="15" t="s">
        <v>591</v>
      </c>
      <c r="D98" s="13">
        <v>61</v>
      </c>
      <c r="E98" s="15">
        <v>649</v>
      </c>
      <c r="F98" s="15">
        <f t="shared" si="1"/>
        <v>9.399075500770417</v>
      </c>
      <c r="G98" s="15">
        <v>6.7999999999999996E-3</v>
      </c>
      <c r="H98" s="15">
        <v>2.1999999999999999E-2</v>
      </c>
      <c r="I98" t="s">
        <v>481</v>
      </c>
    </row>
    <row r="99" spans="1:9" x14ac:dyDescent="0.2">
      <c r="A99" s="15" t="s">
        <v>354</v>
      </c>
      <c r="B99" s="15" t="s">
        <v>436</v>
      </c>
      <c r="C99" s="15" t="s">
        <v>592</v>
      </c>
      <c r="D99" s="13">
        <v>19</v>
      </c>
      <c r="E99" s="15">
        <v>649</v>
      </c>
      <c r="F99" s="15">
        <f t="shared" si="1"/>
        <v>2.9275808936825887</v>
      </c>
      <c r="G99" s="15">
        <v>7.7000000000000002E-3</v>
      </c>
      <c r="H99" s="15">
        <v>2.5000000000000001E-2</v>
      </c>
      <c r="I99" t="s">
        <v>481</v>
      </c>
    </row>
    <row r="100" spans="1:9" x14ac:dyDescent="0.2">
      <c r="A100" s="15" t="s">
        <v>316</v>
      </c>
      <c r="B100" s="15" t="s">
        <v>436</v>
      </c>
      <c r="C100" s="15" t="s">
        <v>593</v>
      </c>
      <c r="D100" s="13">
        <v>5</v>
      </c>
      <c r="E100" s="15">
        <v>649</v>
      </c>
      <c r="F100" s="15">
        <f t="shared" si="1"/>
        <v>0.77041602465331283</v>
      </c>
      <c r="G100" s="15">
        <v>7.7999999999999996E-3</v>
      </c>
      <c r="H100" s="15">
        <v>2.5000000000000001E-2</v>
      </c>
      <c r="I100" t="s">
        <v>481</v>
      </c>
    </row>
    <row r="101" spans="1:9" x14ac:dyDescent="0.2">
      <c r="A101" s="15" t="s">
        <v>594</v>
      </c>
      <c r="B101" s="15" t="s">
        <v>436</v>
      </c>
      <c r="C101" s="15" t="s">
        <v>595</v>
      </c>
      <c r="D101" s="13">
        <v>5</v>
      </c>
      <c r="E101" s="15">
        <v>649</v>
      </c>
      <c r="F101" s="15">
        <f t="shared" si="1"/>
        <v>0.77041602465331283</v>
      </c>
      <c r="G101" s="15">
        <v>7.7999999999999996E-3</v>
      </c>
      <c r="H101" s="15">
        <v>2.5000000000000001E-2</v>
      </c>
      <c r="I101" t="s">
        <v>481</v>
      </c>
    </row>
    <row r="102" spans="1:9" x14ac:dyDescent="0.2">
      <c r="A102" s="15" t="s">
        <v>294</v>
      </c>
      <c r="B102" s="15" t="s">
        <v>436</v>
      </c>
      <c r="C102" s="15" t="s">
        <v>295</v>
      </c>
      <c r="D102" s="13">
        <v>29</v>
      </c>
      <c r="E102" s="15">
        <v>649</v>
      </c>
      <c r="F102" s="15">
        <f t="shared" si="1"/>
        <v>4.4684129429892137</v>
      </c>
      <c r="G102" s="15">
        <v>8.3999999999999995E-3</v>
      </c>
      <c r="H102" s="15">
        <v>2.5999999999999999E-2</v>
      </c>
      <c r="I102" t="s">
        <v>481</v>
      </c>
    </row>
    <row r="103" spans="1:9" x14ac:dyDescent="0.2">
      <c r="A103" s="15" t="s">
        <v>61</v>
      </c>
      <c r="B103" s="15" t="s">
        <v>436</v>
      </c>
      <c r="C103" s="15" t="s">
        <v>596</v>
      </c>
      <c r="D103" s="13">
        <v>29</v>
      </c>
      <c r="E103" s="15">
        <v>649</v>
      </c>
      <c r="F103" s="15">
        <f t="shared" si="1"/>
        <v>4.4684129429892137</v>
      </c>
      <c r="G103" s="15">
        <v>8.3999999999999995E-3</v>
      </c>
      <c r="H103" s="15">
        <v>2.5999999999999999E-2</v>
      </c>
      <c r="I103" t="s">
        <v>481</v>
      </c>
    </row>
    <row r="104" spans="1:9" x14ac:dyDescent="0.2">
      <c r="A104" s="15" t="s">
        <v>110</v>
      </c>
      <c r="B104" s="15" t="s">
        <v>436</v>
      </c>
      <c r="C104" s="15" t="s">
        <v>597</v>
      </c>
      <c r="D104" s="13">
        <v>24</v>
      </c>
      <c r="E104" s="15">
        <v>649</v>
      </c>
      <c r="F104" s="15">
        <f t="shared" si="1"/>
        <v>3.6979969183359018</v>
      </c>
      <c r="G104" s="15">
        <v>9.1999999999999998E-3</v>
      </c>
      <c r="H104" s="15">
        <v>2.8000000000000001E-2</v>
      </c>
      <c r="I104" t="s">
        <v>481</v>
      </c>
    </row>
    <row r="105" spans="1:9" x14ac:dyDescent="0.2">
      <c r="A105" s="15" t="s">
        <v>598</v>
      </c>
      <c r="B105" s="15" t="s">
        <v>436</v>
      </c>
      <c r="C105" s="15" t="s">
        <v>599</v>
      </c>
      <c r="D105" s="13">
        <v>10</v>
      </c>
      <c r="E105" s="15">
        <v>649</v>
      </c>
      <c r="F105" s="15">
        <f t="shared" si="1"/>
        <v>1.5408320493066257</v>
      </c>
      <c r="G105" s="15">
        <v>9.4000000000000004E-3</v>
      </c>
      <c r="H105" s="15">
        <v>2.9000000000000001E-2</v>
      </c>
      <c r="I105" t="s">
        <v>481</v>
      </c>
    </row>
    <row r="106" spans="1:9" x14ac:dyDescent="0.2">
      <c r="A106" s="15" t="s">
        <v>600</v>
      </c>
      <c r="B106" s="15" t="s">
        <v>436</v>
      </c>
      <c r="C106" s="15" t="s">
        <v>601</v>
      </c>
      <c r="D106" s="13">
        <v>49</v>
      </c>
      <c r="E106" s="15">
        <v>649</v>
      </c>
      <c r="F106" s="15">
        <f t="shared" si="1"/>
        <v>7.5500770416024654</v>
      </c>
      <c r="G106" s="15">
        <v>0.01</v>
      </c>
      <c r="H106" s="15">
        <v>3.2000000000000001E-2</v>
      </c>
      <c r="I106" t="s">
        <v>481</v>
      </c>
    </row>
    <row r="107" spans="1:9" x14ac:dyDescent="0.2">
      <c r="A107" s="15" t="s">
        <v>602</v>
      </c>
      <c r="B107" s="15" t="s">
        <v>436</v>
      </c>
      <c r="C107" s="15" t="s">
        <v>603</v>
      </c>
      <c r="D107" s="13">
        <v>6</v>
      </c>
      <c r="E107" s="15">
        <v>649</v>
      </c>
      <c r="F107" s="15">
        <f t="shared" si="1"/>
        <v>0.92449922958397546</v>
      </c>
      <c r="G107" s="15">
        <v>1.0999999999999999E-2</v>
      </c>
      <c r="H107" s="15">
        <v>3.3000000000000002E-2</v>
      </c>
      <c r="I107" t="s">
        <v>481</v>
      </c>
    </row>
    <row r="108" spans="1:9" x14ac:dyDescent="0.2">
      <c r="A108" s="15" t="s">
        <v>604</v>
      </c>
      <c r="B108" s="15" t="s">
        <v>436</v>
      </c>
      <c r="C108" s="15" t="s">
        <v>605</v>
      </c>
      <c r="D108" s="13">
        <v>6</v>
      </c>
      <c r="E108" s="15">
        <v>649</v>
      </c>
      <c r="F108" s="15">
        <f t="shared" si="1"/>
        <v>0.92449922958397546</v>
      </c>
      <c r="G108" s="15">
        <v>1.0999999999999999E-2</v>
      </c>
      <c r="H108" s="15">
        <v>3.3000000000000002E-2</v>
      </c>
      <c r="I108" t="s">
        <v>481</v>
      </c>
    </row>
    <row r="109" spans="1:9" x14ac:dyDescent="0.2">
      <c r="A109" s="15" t="s">
        <v>164</v>
      </c>
      <c r="B109" s="15" t="s">
        <v>436</v>
      </c>
      <c r="C109" s="15" t="s">
        <v>606</v>
      </c>
      <c r="D109" s="13">
        <v>41</v>
      </c>
      <c r="E109" s="15">
        <v>649</v>
      </c>
      <c r="F109" s="15">
        <f t="shared" si="1"/>
        <v>6.3174114021571652</v>
      </c>
      <c r="G109" s="15">
        <v>1.2E-2</v>
      </c>
      <c r="H109" s="15">
        <v>3.4000000000000002E-2</v>
      </c>
      <c r="I109" t="s">
        <v>481</v>
      </c>
    </row>
    <row r="110" spans="1:9" x14ac:dyDescent="0.2">
      <c r="A110" s="15" t="s">
        <v>607</v>
      </c>
      <c r="B110" s="15" t="s">
        <v>436</v>
      </c>
      <c r="C110" s="15" t="s">
        <v>608</v>
      </c>
      <c r="D110" s="13">
        <v>5</v>
      </c>
      <c r="E110" s="15">
        <v>649</v>
      </c>
      <c r="F110" s="15">
        <f t="shared" si="1"/>
        <v>0.77041602465331283</v>
      </c>
      <c r="G110" s="15">
        <v>1.2E-2</v>
      </c>
      <c r="H110" s="15">
        <v>3.5999999999999997E-2</v>
      </c>
      <c r="I110" t="s">
        <v>481</v>
      </c>
    </row>
    <row r="111" spans="1:9" x14ac:dyDescent="0.2">
      <c r="A111" s="15" t="s">
        <v>609</v>
      </c>
      <c r="B111" s="15" t="s">
        <v>436</v>
      </c>
      <c r="C111" s="15" t="s">
        <v>610</v>
      </c>
      <c r="D111" s="13">
        <v>7</v>
      </c>
      <c r="E111" s="15">
        <v>649</v>
      </c>
      <c r="F111" s="15">
        <f t="shared" si="1"/>
        <v>1.078582434514638</v>
      </c>
      <c r="G111" s="15">
        <v>1.2999999999999999E-2</v>
      </c>
      <c r="H111" s="15">
        <v>3.6999999999999998E-2</v>
      </c>
      <c r="I111" t="s">
        <v>481</v>
      </c>
    </row>
    <row r="112" spans="1:9" x14ac:dyDescent="0.2">
      <c r="A112" s="15" t="s">
        <v>67</v>
      </c>
      <c r="B112" s="15" t="s">
        <v>436</v>
      </c>
      <c r="C112" s="15" t="s">
        <v>611</v>
      </c>
      <c r="D112" s="13">
        <v>17</v>
      </c>
      <c r="E112" s="15">
        <v>649</v>
      </c>
      <c r="F112" s="15">
        <f t="shared" si="1"/>
        <v>2.6194144838212634</v>
      </c>
      <c r="G112" s="15">
        <v>1.4E-2</v>
      </c>
      <c r="H112" s="15">
        <v>3.7999999999999999E-2</v>
      </c>
      <c r="I112" t="s">
        <v>481</v>
      </c>
    </row>
    <row r="113" spans="1:9" x14ac:dyDescent="0.2">
      <c r="A113" s="15" t="s">
        <v>77</v>
      </c>
      <c r="B113" s="15" t="s">
        <v>436</v>
      </c>
      <c r="C113" s="15" t="s">
        <v>612</v>
      </c>
      <c r="D113" s="13">
        <v>21</v>
      </c>
      <c r="E113" s="15">
        <v>649</v>
      </c>
      <c r="F113" s="15">
        <f t="shared" si="1"/>
        <v>3.2357473035439135</v>
      </c>
      <c r="G113" s="15">
        <v>1.2999999999999999E-2</v>
      </c>
      <c r="H113" s="15">
        <v>3.7999999999999999E-2</v>
      </c>
      <c r="I113" t="s">
        <v>481</v>
      </c>
    </row>
    <row r="114" spans="1:9" x14ac:dyDescent="0.2">
      <c r="A114" s="15" t="s">
        <v>613</v>
      </c>
      <c r="B114" s="15" t="s">
        <v>436</v>
      </c>
      <c r="C114" s="15" t="s">
        <v>614</v>
      </c>
      <c r="D114" s="13">
        <v>17</v>
      </c>
      <c r="E114" s="15">
        <v>649</v>
      </c>
      <c r="F114" s="15">
        <f t="shared" si="1"/>
        <v>2.6194144838212634</v>
      </c>
      <c r="G114" s="15">
        <v>1.4E-2</v>
      </c>
      <c r="H114" s="15">
        <v>3.7999999999999999E-2</v>
      </c>
      <c r="I114" t="s">
        <v>481</v>
      </c>
    </row>
    <row r="115" spans="1:9" x14ac:dyDescent="0.2">
      <c r="A115" s="15" t="s">
        <v>615</v>
      </c>
      <c r="B115" s="15" t="s">
        <v>436</v>
      </c>
      <c r="C115" s="15" t="s">
        <v>616</v>
      </c>
      <c r="D115" s="13">
        <v>45</v>
      </c>
      <c r="E115" s="15">
        <v>649</v>
      </c>
      <c r="F115" s="15">
        <f t="shared" si="1"/>
        <v>6.9337442218798149</v>
      </c>
      <c r="G115" s="15">
        <v>1.4E-2</v>
      </c>
      <c r="H115" s="15">
        <v>3.7999999999999999E-2</v>
      </c>
      <c r="I115" t="s">
        <v>481</v>
      </c>
    </row>
    <row r="116" spans="1:9" x14ac:dyDescent="0.2">
      <c r="A116" s="15" t="s">
        <v>306</v>
      </c>
      <c r="B116" s="15" t="s">
        <v>436</v>
      </c>
      <c r="C116" s="15" t="s">
        <v>617</v>
      </c>
      <c r="D116" s="13">
        <v>12</v>
      </c>
      <c r="E116" s="15">
        <v>649</v>
      </c>
      <c r="F116" s="15">
        <f t="shared" si="1"/>
        <v>1.8489984591679509</v>
      </c>
      <c r="G116" s="15">
        <v>1.4E-2</v>
      </c>
      <c r="H116" s="15">
        <v>3.9E-2</v>
      </c>
      <c r="I116" t="s">
        <v>481</v>
      </c>
    </row>
    <row r="117" spans="1:9" x14ac:dyDescent="0.2">
      <c r="A117" s="15" t="s">
        <v>618</v>
      </c>
      <c r="B117" s="15" t="s">
        <v>436</v>
      </c>
      <c r="C117" s="15" t="s">
        <v>619</v>
      </c>
      <c r="D117" s="13">
        <v>5</v>
      </c>
      <c r="E117" s="15">
        <v>649</v>
      </c>
      <c r="F117" s="15">
        <f t="shared" si="1"/>
        <v>0.77041602465331283</v>
      </c>
      <c r="G117" s="15">
        <v>1.4E-2</v>
      </c>
      <c r="H117" s="15">
        <v>3.9E-2</v>
      </c>
      <c r="I117" t="s">
        <v>481</v>
      </c>
    </row>
    <row r="118" spans="1:9" x14ac:dyDescent="0.2">
      <c r="A118" s="15" t="s">
        <v>99</v>
      </c>
      <c r="B118" s="15" t="s">
        <v>436</v>
      </c>
      <c r="C118" s="15" t="s">
        <v>620</v>
      </c>
      <c r="D118" s="13">
        <v>24</v>
      </c>
      <c r="E118" s="15">
        <v>649</v>
      </c>
      <c r="F118" s="15">
        <f t="shared" si="1"/>
        <v>3.6979969183359018</v>
      </c>
      <c r="G118" s="15">
        <v>1.4999999999999999E-2</v>
      </c>
      <c r="H118" s="15">
        <v>4.1000000000000002E-2</v>
      </c>
      <c r="I118" t="s">
        <v>481</v>
      </c>
    </row>
    <row r="119" spans="1:9" x14ac:dyDescent="0.2">
      <c r="A119" s="15" t="s">
        <v>621</v>
      </c>
      <c r="B119" s="15" t="s">
        <v>436</v>
      </c>
      <c r="C119" s="15" t="s">
        <v>622</v>
      </c>
      <c r="D119" s="13">
        <v>6</v>
      </c>
      <c r="E119" s="15">
        <v>649</v>
      </c>
      <c r="F119" s="15">
        <f t="shared" si="1"/>
        <v>0.92449922958397546</v>
      </c>
      <c r="G119" s="15">
        <v>1.6E-2</v>
      </c>
      <c r="H119" s="15">
        <v>4.2000000000000003E-2</v>
      </c>
      <c r="I119" t="s">
        <v>481</v>
      </c>
    </row>
    <row r="120" spans="1:9" x14ac:dyDescent="0.2">
      <c r="A120" s="15" t="s">
        <v>623</v>
      </c>
      <c r="B120" s="15" t="s">
        <v>436</v>
      </c>
      <c r="C120" s="15" t="s">
        <v>624</v>
      </c>
      <c r="D120" s="13">
        <v>26</v>
      </c>
      <c r="E120" s="15">
        <v>649</v>
      </c>
      <c r="F120" s="15">
        <f t="shared" si="1"/>
        <v>4.0061633281972266</v>
      </c>
      <c r="G120" s="15">
        <v>1.6E-2</v>
      </c>
      <c r="H120" s="15">
        <v>4.2999999999999997E-2</v>
      </c>
      <c r="I120" t="s">
        <v>481</v>
      </c>
    </row>
    <row r="121" spans="1:9" x14ac:dyDescent="0.2">
      <c r="A121" s="15" t="s">
        <v>625</v>
      </c>
      <c r="B121" s="15" t="s">
        <v>436</v>
      </c>
      <c r="C121" s="15" t="s">
        <v>626</v>
      </c>
      <c r="D121" s="13">
        <v>5</v>
      </c>
      <c r="E121" s="15">
        <v>649</v>
      </c>
      <c r="F121" s="15">
        <f t="shared" si="1"/>
        <v>0.77041602465331283</v>
      </c>
      <c r="G121" s="15">
        <v>1.6E-2</v>
      </c>
      <c r="H121" s="15">
        <v>4.2999999999999997E-2</v>
      </c>
      <c r="I121" t="s">
        <v>481</v>
      </c>
    </row>
    <row r="122" spans="1:9" x14ac:dyDescent="0.2">
      <c r="A122" s="15" t="s">
        <v>627</v>
      </c>
      <c r="B122" s="15" t="s">
        <v>436</v>
      </c>
      <c r="C122" s="15" t="s">
        <v>628</v>
      </c>
      <c r="D122" s="13">
        <v>6</v>
      </c>
      <c r="E122" s="15">
        <v>649</v>
      </c>
      <c r="F122" s="15">
        <f t="shared" si="1"/>
        <v>0.92449922958397546</v>
      </c>
      <c r="G122" s="15">
        <v>1.7999999999999999E-2</v>
      </c>
      <c r="H122" s="15">
        <v>4.5999999999999999E-2</v>
      </c>
      <c r="I122" t="s">
        <v>481</v>
      </c>
    </row>
    <row r="123" spans="1:9" x14ac:dyDescent="0.2">
      <c r="A123" s="15" t="s">
        <v>629</v>
      </c>
      <c r="B123" s="15" t="s">
        <v>436</v>
      </c>
      <c r="C123" s="15" t="s">
        <v>630</v>
      </c>
      <c r="D123" s="13">
        <v>5</v>
      </c>
      <c r="E123" s="15">
        <v>649</v>
      </c>
      <c r="F123" s="15">
        <f t="shared" si="1"/>
        <v>0.77041602465331283</v>
      </c>
      <c r="G123" s="15">
        <v>1.9E-2</v>
      </c>
      <c r="H123" s="15">
        <v>4.8000000000000001E-2</v>
      </c>
      <c r="I123" t="s">
        <v>481</v>
      </c>
    </row>
    <row r="124" spans="1:9" x14ac:dyDescent="0.2">
      <c r="A124" s="15" t="s">
        <v>631</v>
      </c>
      <c r="B124" s="15" t="s">
        <v>436</v>
      </c>
      <c r="C124" s="15" t="s">
        <v>632</v>
      </c>
      <c r="D124" s="13">
        <v>7</v>
      </c>
      <c r="E124" s="15">
        <v>649</v>
      </c>
      <c r="F124" s="15">
        <f t="shared" si="1"/>
        <v>1.078582434514638</v>
      </c>
      <c r="G124" s="15">
        <v>1.9E-2</v>
      </c>
      <c r="H124" s="15">
        <v>4.8000000000000001E-2</v>
      </c>
      <c r="I124" t="s">
        <v>481</v>
      </c>
    </row>
    <row r="125" spans="1:9" x14ac:dyDescent="0.2">
      <c r="A125" s="15" t="s">
        <v>356</v>
      </c>
      <c r="B125" s="15" t="s">
        <v>436</v>
      </c>
      <c r="C125" s="15" t="s">
        <v>633</v>
      </c>
      <c r="D125" s="13">
        <v>12</v>
      </c>
      <c r="E125" s="15">
        <v>649</v>
      </c>
      <c r="F125" s="15">
        <f t="shared" si="1"/>
        <v>1.8489984591679509</v>
      </c>
      <c r="G125" s="15">
        <v>1.9E-2</v>
      </c>
      <c r="H125" s="15">
        <v>4.8000000000000001E-2</v>
      </c>
      <c r="I125" t="s">
        <v>481</v>
      </c>
    </row>
    <row r="126" spans="1:9" x14ac:dyDescent="0.2">
      <c r="A126" s="15" t="s">
        <v>14</v>
      </c>
      <c r="B126" s="15" t="s">
        <v>634</v>
      </c>
      <c r="C126" s="15" t="s">
        <v>635</v>
      </c>
      <c r="D126" s="13">
        <v>81</v>
      </c>
      <c r="E126" s="15">
        <v>649</v>
      </c>
      <c r="F126" s="15">
        <f t="shared" si="1"/>
        <v>12.480739599383666</v>
      </c>
      <c r="G126" s="16">
        <v>1.3000000000000001E-9</v>
      </c>
      <c r="H126" s="16">
        <v>1.1999999999999999E-7</v>
      </c>
      <c r="I126" t="s">
        <v>481</v>
      </c>
    </row>
    <row r="127" spans="1:9" x14ac:dyDescent="0.2">
      <c r="A127" s="15" t="s">
        <v>274</v>
      </c>
      <c r="B127" s="15" t="s">
        <v>634</v>
      </c>
      <c r="C127" s="15" t="s">
        <v>636</v>
      </c>
      <c r="D127" s="13">
        <v>85</v>
      </c>
      <c r="E127" s="15">
        <v>649</v>
      </c>
      <c r="F127" s="15">
        <f t="shared" si="1"/>
        <v>13.097072419106318</v>
      </c>
      <c r="G127" s="16">
        <v>2.9000000000000002E-8</v>
      </c>
      <c r="H127" s="16">
        <v>1.3999999999999999E-6</v>
      </c>
      <c r="I127" t="s">
        <v>481</v>
      </c>
    </row>
    <row r="128" spans="1:9" x14ac:dyDescent="0.2">
      <c r="A128" s="15" t="s">
        <v>12</v>
      </c>
      <c r="B128" s="15" t="s">
        <v>634</v>
      </c>
      <c r="C128" s="15" t="s">
        <v>13</v>
      </c>
      <c r="D128" s="13">
        <v>92</v>
      </c>
      <c r="E128" s="15">
        <v>649</v>
      </c>
      <c r="F128" s="15">
        <f t="shared" si="1"/>
        <v>14.175654853620955</v>
      </c>
      <c r="G128" s="16">
        <v>5.1000000000000003E-6</v>
      </c>
      <c r="H128" s="15">
        <v>1.6000000000000001E-4</v>
      </c>
      <c r="I128" t="s">
        <v>481</v>
      </c>
    </row>
    <row r="129" spans="1:9" x14ac:dyDescent="0.2">
      <c r="A129" s="15" t="s">
        <v>637</v>
      </c>
      <c r="B129" s="15" t="s">
        <v>634</v>
      </c>
      <c r="C129" s="15" t="s">
        <v>638</v>
      </c>
      <c r="D129" s="13">
        <v>27</v>
      </c>
      <c r="E129" s="15">
        <v>649</v>
      </c>
      <c r="F129" s="15">
        <f t="shared" si="1"/>
        <v>4.1602465331278893</v>
      </c>
      <c r="G129" s="15">
        <v>1.1999999999999999E-3</v>
      </c>
      <c r="H129" s="15">
        <v>2.5999999999999999E-2</v>
      </c>
      <c r="I129" t="s">
        <v>481</v>
      </c>
    </row>
    <row r="130" spans="1:9" x14ac:dyDescent="0.2">
      <c r="A130" s="15" t="s">
        <v>639</v>
      </c>
      <c r="B130" s="15" t="s">
        <v>634</v>
      </c>
      <c r="C130" s="15" t="s">
        <v>640</v>
      </c>
      <c r="D130" s="13">
        <v>34</v>
      </c>
      <c r="E130" s="15">
        <v>649</v>
      </c>
      <c r="F130" s="15">
        <f t="shared" si="1"/>
        <v>5.2388289676425268</v>
      </c>
      <c r="G130" s="15">
        <v>1.4E-3</v>
      </c>
      <c r="H130" s="15">
        <v>2.5999999999999999E-2</v>
      </c>
      <c r="I130" t="s">
        <v>481</v>
      </c>
    </row>
    <row r="131" spans="1:9" x14ac:dyDescent="0.2">
      <c r="A131" s="15" t="s">
        <v>641</v>
      </c>
      <c r="B131" s="15" t="s">
        <v>634</v>
      </c>
      <c r="C131" s="15" t="s">
        <v>642</v>
      </c>
      <c r="D131" s="13">
        <v>52</v>
      </c>
      <c r="E131" s="15">
        <v>649</v>
      </c>
      <c r="F131" s="15">
        <f t="shared" si="1"/>
        <v>8.0123266563944533</v>
      </c>
      <c r="G131" s="15">
        <v>1.9E-3</v>
      </c>
      <c r="H131" s="15">
        <v>2.9000000000000001E-2</v>
      </c>
      <c r="I131" t="s">
        <v>481</v>
      </c>
    </row>
    <row r="132" spans="1:9" x14ac:dyDescent="0.2">
      <c r="A132" s="15" t="s">
        <v>643</v>
      </c>
      <c r="B132" s="15" t="s">
        <v>634</v>
      </c>
      <c r="C132" s="15" t="s">
        <v>644</v>
      </c>
      <c r="D132" s="13">
        <v>59</v>
      </c>
      <c r="E132" s="15">
        <v>649</v>
      </c>
      <c r="F132" s="15">
        <f t="shared" si="1"/>
        <v>9.0909090909090917</v>
      </c>
      <c r="G132" s="15">
        <v>2.8E-3</v>
      </c>
      <c r="H132" s="15">
        <v>3.6999999999999998E-2</v>
      </c>
      <c r="I132" t="s">
        <v>481</v>
      </c>
    </row>
    <row r="133" spans="1:9" x14ac:dyDescent="0.2">
      <c r="A133" s="15" t="s">
        <v>364</v>
      </c>
      <c r="B133" s="15" t="s">
        <v>436</v>
      </c>
      <c r="C133" s="15" t="s">
        <v>487</v>
      </c>
      <c r="D133" s="13">
        <v>6</v>
      </c>
      <c r="E133" s="15">
        <v>170</v>
      </c>
      <c r="F133" s="15">
        <f t="shared" si="1"/>
        <v>3.5294117647058822</v>
      </c>
      <c r="G133" s="15">
        <v>6.4000000000000005E-4</v>
      </c>
      <c r="H133" s="15">
        <v>1.7999999999999999E-2</v>
      </c>
      <c r="I133" t="s">
        <v>645</v>
      </c>
    </row>
    <row r="134" spans="1:9" x14ac:dyDescent="0.2">
      <c r="A134" s="15" t="s">
        <v>338</v>
      </c>
      <c r="B134" s="15" t="s">
        <v>436</v>
      </c>
      <c r="C134" s="15" t="s">
        <v>486</v>
      </c>
      <c r="D134" s="13">
        <v>6</v>
      </c>
      <c r="E134" s="15">
        <v>170</v>
      </c>
      <c r="F134" s="15">
        <f t="shared" ref="F134:F135" si="2">D134/E134*100</f>
        <v>3.5294117647058822</v>
      </c>
      <c r="G134" s="15">
        <v>6.4000000000000005E-4</v>
      </c>
      <c r="H134" s="15">
        <v>1.7999999999999999E-2</v>
      </c>
      <c r="I134" t="s">
        <v>645</v>
      </c>
    </row>
    <row r="135" spans="1:9" x14ac:dyDescent="0.2">
      <c r="A135" s="15" t="s">
        <v>340</v>
      </c>
      <c r="B135" s="15" t="s">
        <v>436</v>
      </c>
      <c r="C135" s="15" t="s">
        <v>485</v>
      </c>
      <c r="D135" s="13">
        <v>6</v>
      </c>
      <c r="E135" s="15">
        <v>170</v>
      </c>
      <c r="F135" s="15">
        <f t="shared" si="2"/>
        <v>3.5294117647058822</v>
      </c>
      <c r="G135" s="15">
        <v>2.9E-4</v>
      </c>
      <c r="H135" s="15">
        <v>1.7999999999999999E-2</v>
      </c>
      <c r="I135" t="s">
        <v>645</v>
      </c>
    </row>
  </sheetData>
  <hyperlinks>
    <hyperlink ref="D7" r:id="rId1" display="http://bioinfo.cau.edu.cn/agriGO/termDetail.php?session=412701477&amp;GO=GO:0007389" xr:uid="{C50B3B7B-E711-7B4A-A309-C79D8D1E7346}"/>
    <hyperlink ref="D8" r:id="rId2" display="http://bioinfo.cau.edu.cn/agriGO/termDetail.php?session=412701477&amp;GO=GO:0048513" xr:uid="{1C450627-17D4-F94A-8B15-864243C3E761}"/>
    <hyperlink ref="D9" r:id="rId3" display="http://bioinfo.cau.edu.cn/agriGO/termDetail.php?session=412701477&amp;GO=GO:0048731" xr:uid="{E041D0AE-71BE-C145-B548-CBC9A2619304}"/>
    <hyperlink ref="D10" r:id="rId4" display="http://bioinfo.cau.edu.cn/agriGO/termDetail.php?session=412701477&amp;GO=GO:0003002" xr:uid="{2DFC7A1D-E949-5C4B-ADB6-0D604C80CCFC}"/>
    <hyperlink ref="D11" r:id="rId5" display="http://bioinfo.cau.edu.cn/agriGO/termDetail.php?session=412701477&amp;GO=GO:0048438" xr:uid="{35184EA0-70BB-9A4A-A1ED-6F79F8F22680}"/>
    <hyperlink ref="D12" r:id="rId6" display="http://bioinfo.cau.edu.cn/agriGO/termDetail.php?session=412701477&amp;GO=GO:0048437" xr:uid="{9DF27EBC-0C5C-1D44-B7C9-BA14B6E3CA57}"/>
    <hyperlink ref="D13" r:id="rId7" display="http://bioinfo.cau.edu.cn/agriGO/termDetail.php?session=412701477&amp;GO=GO:0048569" xr:uid="{AA93AB9F-A41A-3342-A73B-CE36E67D71FA}"/>
    <hyperlink ref="D14" r:id="rId8" display="http://bioinfo.cau.edu.cn/agriGO/termDetail.php?session=412701477&amp;GO=GO:0009908" xr:uid="{5D656ECE-F63E-DA42-BC43-75AEBF23815C}"/>
    <hyperlink ref="D15" r:id="rId9" display="http://bioinfo.cau.edu.cn/agriGO/termDetail.php?session=412701477&amp;GO=GO:0048507" xr:uid="{C264C226-2D24-D645-B147-B19FDFAA3401}"/>
    <hyperlink ref="D16" r:id="rId10" display="http://bioinfo.cau.edu.cn/agriGO/termDetail.php?session=412701477&amp;GO=GO:0010073" xr:uid="{04FDA462-26A5-2743-BEB6-8BB9659DE0D1}"/>
    <hyperlink ref="D17" r:id="rId11" display="http://bioinfo.cau.edu.cn/agriGO/termDetail.php?session=412701477&amp;GO=GO:0048645" xr:uid="{C9238FA3-149E-BE40-9F9D-3DF30C3075A5}"/>
    <hyperlink ref="D18" r:id="rId12" display="http://bioinfo.cau.edu.cn/agriGO/termDetail.php?session=412701477&amp;GO=GO:0009887" xr:uid="{A93461B7-5801-084F-84AC-B7DCEEF10B3A}"/>
    <hyperlink ref="D19" r:id="rId13" display="http://bioinfo.cau.edu.cn/agriGO/termDetail.php?session=412701477&amp;GO=GO:0065007" xr:uid="{B5F4393E-0E98-0E46-B511-0FA3AD17C74B}"/>
    <hyperlink ref="D20" r:id="rId14" display="http://bioinfo.cau.edu.cn/agriGO/termDetail.php?session=412701477&amp;GO=GO:0009653" xr:uid="{E7EB06ED-6DF6-634E-AF63-32B91D5E0593}"/>
    <hyperlink ref="D21" r:id="rId15" display="http://bioinfo.cau.edu.cn/agriGO/termDetail.php?session=412701477&amp;GO=GO:0009888" xr:uid="{5DA62CBE-6F1D-3D4A-96F8-A23878BA9369}"/>
    <hyperlink ref="D22" r:id="rId16" display="http://bioinfo.cau.edu.cn/agriGO/termDetail.php?session=412701477&amp;GO=GO:0048467" xr:uid="{C2A7FB3E-86C3-9D40-93AB-06913BA74400}"/>
    <hyperlink ref="D23" r:id="rId17" display="http://bioinfo.cau.edu.cn/agriGO/termDetail.php?session=412701477&amp;GO=GO:0050789" xr:uid="{1245F26A-EB89-BB4B-A762-51B3704A98D8}"/>
    <hyperlink ref="D24" r:id="rId18" display="http://bioinfo.cau.edu.cn/agriGO/termDetail.php?session=412701477&amp;GO=GO:0048856" xr:uid="{D5EEE3E1-ED2E-D245-A2CE-F3939ECE6102}"/>
    <hyperlink ref="D25" r:id="rId19" display="http://bioinfo.cau.edu.cn/agriGO/termDetail.php?session=412701477&amp;GO=GO:0019222" xr:uid="{A1B05053-F1FE-A040-8BB3-D6A6C887A216}"/>
    <hyperlink ref="D26" r:id="rId20" display="http://bioinfo.cau.edu.cn/agriGO/termDetail.php?session=412701477&amp;GO=GO:0023033" xr:uid="{E6AA041E-AC70-3546-BE92-5009B419E853}"/>
    <hyperlink ref="D27" r:id="rId21" display="http://bioinfo.cau.edu.cn/agriGO/termDetail.php?session=412701477&amp;GO=GO:0032501" xr:uid="{895A7FB0-910C-5E42-9DD9-EB990CF08C18}"/>
    <hyperlink ref="D28" r:id="rId22" display="http://bioinfo.cau.edu.cn/agriGO/termDetail.php?session=412701477&amp;GO=GO:0010468" xr:uid="{99293FF6-3CA8-7A40-9558-83BA71CA596A}"/>
    <hyperlink ref="D29" r:id="rId23" display="http://bioinfo.cau.edu.cn/agriGO/termDetail.php?session=412701477&amp;GO=GO:0019219" xr:uid="{9730445E-2CD8-314C-8449-7FD5197935CE}"/>
    <hyperlink ref="D30" r:id="rId24" display="http://bioinfo.cau.edu.cn/agriGO/termDetail.php?session=412701477&amp;GO=GO:0007275" xr:uid="{C0312B74-4DBD-CD43-809A-94BBC1ED679E}"/>
    <hyperlink ref="D31" r:id="rId25" display="http://bioinfo.cau.edu.cn/agriGO/termDetail.php?session=412701477&amp;GO=GO:0045449" xr:uid="{CF90A6F9-19CA-8A49-A6D0-4D39D2143FA5}"/>
    <hyperlink ref="D32" r:id="rId26" display="http://bioinfo.cau.edu.cn/agriGO/termDetail.php?session=412701477&amp;GO=GO:0032502" xr:uid="{24EC43B9-26CE-F144-BAA1-A4C0E56DF74F}"/>
    <hyperlink ref="D33" r:id="rId27" display="http://bioinfo.cau.edu.cn/agriGO/termDetail.php?session=412701477&amp;GO=GO:0060255" xr:uid="{2786B536-F578-0046-8E95-F9DFFD1F420D}"/>
    <hyperlink ref="D34" r:id="rId28" display="http://bioinfo.cau.edu.cn/agriGO/termDetail.php?session=412701477&amp;GO=GO:0048440" xr:uid="{4E1B8047-6EDF-DA44-84EE-B4A240EC3A7D}"/>
    <hyperlink ref="D35" r:id="rId29" display="http://bioinfo.cau.edu.cn/agriGO/termDetail.php?session=412701477&amp;GO=GO:0051171" xr:uid="{93110B88-3C8F-5F4D-A2A5-868AD3C878FB}"/>
    <hyperlink ref="D36" r:id="rId30" display="http://bioinfo.cau.edu.cn/agriGO/termDetail.php?session=412701477&amp;GO=GO:0007166" xr:uid="{EF0C3165-5887-AB4C-8AC0-7AEC375F28EC}"/>
    <hyperlink ref="D37" r:id="rId31" display="http://bioinfo.cau.edu.cn/agriGO/termDetail.php?session=412701477&amp;GO=GO:0031323" xr:uid="{E0A31781-66D8-DA4E-9BD1-550AE0323C83}"/>
    <hyperlink ref="D38" r:id="rId32" display="http://bioinfo.cau.edu.cn/agriGO/termDetail.php?session=412701477&amp;GO=GO:0080090" xr:uid="{1B057718-C507-C140-A83B-E4BDEC5FB2CC}"/>
    <hyperlink ref="D39" r:id="rId33" display="http://bioinfo.cau.edu.cn/agriGO/termDetail.php?session=412701477&amp;GO=GO:0009889" xr:uid="{10B4B31E-B027-6941-92B7-5F88604A2EBE}"/>
    <hyperlink ref="D40" r:id="rId34" display="http://bioinfo.cau.edu.cn/agriGO/termDetail.php?session=412701477&amp;GO=GO:0031326" xr:uid="{72026692-11DA-2648-94A1-BA8C4D351C35}"/>
    <hyperlink ref="D41" r:id="rId35" display="http://bioinfo.cau.edu.cn/agriGO/termDetail.php?session=412701477&amp;GO=GO:0023034" xr:uid="{FF5EC0A7-7E17-8A4B-86A2-4E93B741D9F0}"/>
    <hyperlink ref="D42" r:id="rId36" display="http://bioinfo.cau.edu.cn/agriGO/termDetail.php?session=412701477&amp;GO=GO:0010556" xr:uid="{0773975B-E8AC-ED41-9E0C-4C1B6478C39E}"/>
    <hyperlink ref="D43" r:id="rId37" display="http://bioinfo.cau.edu.cn/agriGO/termDetail.php?session=412701477&amp;GO=GO:0006350" xr:uid="{2EBCF74B-849C-C444-908C-4D0D3D8D6DAE}"/>
    <hyperlink ref="D44" r:id="rId38" display="http://bioinfo.cau.edu.cn/agriGO/termDetail.php?session=412701477&amp;GO=GO:0007169" xr:uid="{C0D762D8-0F4B-D147-B651-4FD08A45AC36}"/>
    <hyperlink ref="D45" r:id="rId39" display="http://bioinfo.cau.edu.cn/agriGO/termDetail.php?session=412701477&amp;GO=GO:0007167" xr:uid="{4699C433-8CF9-5E4F-B430-5AAAACC36310}"/>
    <hyperlink ref="D46" r:id="rId40" display="http://bioinfo.cau.edu.cn/agriGO/termDetail.php?session=412701477&amp;GO=GO:0048646" xr:uid="{DEC2AF4E-B031-084E-B7B1-3B7E8DEF7BED}"/>
    <hyperlink ref="D47" r:id="rId41" display="http://bioinfo.cau.edu.cn/agriGO/termDetail.php?session=412701477&amp;GO=GO:0009791" xr:uid="{2AD9AC3E-C0A7-C749-A6E1-9A0E507DADB6}"/>
    <hyperlink ref="D48" r:id="rId42" display="http://bioinfo.cau.edu.cn/agriGO/termDetail.php?session=412701477&amp;GO=GO:0050794" xr:uid="{1F8BCA1A-E612-EF43-9C85-3ECC89576671}"/>
    <hyperlink ref="D49" r:id="rId43" display="http://bioinfo.cau.edu.cn/agriGO/termDetail.php?session=412701477&amp;GO=GO:0030001" xr:uid="{4EF7A0B4-50B2-484C-8325-1B9011BDA9F5}"/>
    <hyperlink ref="D50" r:id="rId44" display="http://bioinfo.cau.edu.cn/agriGO/termDetail.php?session=412701477&amp;GO=GO:0009886" xr:uid="{36B4C9C9-14DD-2440-AAE5-E7D94FC42702}"/>
    <hyperlink ref="D51" r:id="rId45" display="http://bioinfo.cau.edu.cn/agriGO/termDetail.php?session=412701477&amp;GO=GO:0048367" xr:uid="{2DA39BF5-84DF-4D41-9236-EDD9420EB480}"/>
    <hyperlink ref="D52" r:id="rId46" display="http://bioinfo.cau.edu.cn/agriGO/termDetail.php?session=412701477&amp;GO=GO:0006468" xr:uid="{A60D1350-7090-7147-941F-DE0470BD7DA4}"/>
    <hyperlink ref="D53" r:id="rId47" display="http://bioinfo.cau.edu.cn/agriGO/termDetail.php?session=412701477&amp;GO=GO:0022621" xr:uid="{29469F6B-53A6-FC45-BDAC-5F3987564878}"/>
    <hyperlink ref="D54" r:id="rId48" display="http://bioinfo.cau.edu.cn/agriGO/termDetail.php?session=412701477&amp;GO=GO:0009607" xr:uid="{90BF0682-25BA-214F-BD4E-41476A20064C}"/>
    <hyperlink ref="D55" r:id="rId49" display="http://bioinfo.cau.edu.cn/agriGO/termDetail.php?session=412701477&amp;GO=GO:0010016" xr:uid="{41832D55-AC20-7144-AF0A-D582998B82C5}"/>
    <hyperlink ref="D56" r:id="rId50" display="http://bioinfo.cau.edu.cn/agriGO/termDetail.php?session=412701477&amp;GO=GO:0042127" xr:uid="{0B0FA221-0C87-9C48-BC2B-ECDCBC98B339}"/>
    <hyperlink ref="D57" r:id="rId51" display="http://bioinfo.cau.edu.cn/agriGO/termDetail.php?session=412701477&amp;GO=GO:0003006" xr:uid="{0B89B8D7-0070-3845-9C1A-FFCA8EAAA394}"/>
    <hyperlink ref="D58" r:id="rId52" display="http://bioinfo.cau.edu.cn/agriGO/termDetail.php?session=412701477&amp;GO=GO:0048532" xr:uid="{B5029DAE-4BDC-5440-89CA-DA84972CC8C9}"/>
    <hyperlink ref="D59" r:id="rId53" display="http://bioinfo.cau.edu.cn/agriGO/termDetail.php?session=412701477&amp;GO=GO:0048827" xr:uid="{9CB0DC06-471F-814F-A203-046C29E18055}"/>
    <hyperlink ref="D60" r:id="rId54" display="http://bioinfo.cau.edu.cn/agriGO/termDetail.php?session=412701477&amp;GO=GO:0048608" xr:uid="{3080FBD0-E4F2-D845-959B-E5C2C96C996A}"/>
    <hyperlink ref="D61" r:id="rId55" display="http://bioinfo.cau.edu.cn/agriGO/termDetail.php?session=412701477&amp;GO=GO:0048563" xr:uid="{60822F37-98DB-E14C-A2E8-C74A1105F83D}"/>
    <hyperlink ref="D62" r:id="rId56" display="http://bioinfo.cau.edu.cn/agriGO/termDetail.php?session=412701477&amp;GO=GO:0048444" xr:uid="{5C6AE1AC-2201-F146-B813-40E31E19DD95}"/>
    <hyperlink ref="D63" r:id="rId57" display="http://bioinfo.cau.edu.cn/agriGO/termDetail.php?session=412701477&amp;GO=GO:0010051" xr:uid="{E655847C-8EE7-8945-8A28-07155D09221B}"/>
    <hyperlink ref="D64" r:id="rId58" display="http://bioinfo.cau.edu.cn/agriGO/termDetail.php?session=412701477&amp;GO=GO:0030154" xr:uid="{041ED15F-9C3E-5841-92AC-E458D3BB572F}"/>
    <hyperlink ref="D65" r:id="rId59" display="http://bioinfo.cau.edu.cn/agriGO/termDetail.php?session=412701477&amp;GO=GO:0048481" xr:uid="{FF01818C-5EF5-194F-9C03-6EB1B03B100C}"/>
    <hyperlink ref="D66" r:id="rId60" display="http://bioinfo.cau.edu.cn/agriGO/termDetail.php?session=412701477&amp;GO=GO:0040008" xr:uid="{65450389-455A-DD40-A40B-9B7AAA3D678D}"/>
    <hyperlink ref="D67" r:id="rId61" display="http://bioinfo.cau.edu.cn/agriGO/termDetail.php?session=412701477&amp;GO=GO:0022414" xr:uid="{2B24DD32-479B-744E-8E54-8946C75AEF57}"/>
    <hyperlink ref="D68" r:id="rId62" display="http://bioinfo.cau.edu.cn/agriGO/termDetail.php?session=412701477&amp;GO=GO:0048468" xr:uid="{01C5E5AF-E966-E145-8B8E-3626B13598E7}"/>
    <hyperlink ref="D69" r:id="rId63" display="http://bioinfo.cau.edu.cn/agriGO/termDetail.php?session=412701477&amp;GO=GO:0000003" xr:uid="{47A7D86D-940B-1044-B76F-31BC37A4A441}"/>
    <hyperlink ref="D70" r:id="rId64" display="http://bioinfo.cau.edu.cn/agriGO/termDetail.php?session=412701477&amp;GO=GO:0048878" xr:uid="{F9C254A3-4471-2C44-B5E0-FFC82D7D2BD8}"/>
    <hyperlink ref="D71" r:id="rId65" display="http://bioinfo.cau.edu.cn/agriGO/termDetail.php?session=412701477&amp;GO=GO:0009798" xr:uid="{8F1799CE-74CD-9D46-B91A-76C18BD93487}"/>
    <hyperlink ref="D72" r:id="rId66" display="http://bioinfo.cau.edu.cn/agriGO/termDetail.php?session=412701477&amp;GO=GO:0050793" xr:uid="{00B56912-CBBF-9B44-B9C4-E36C901FF979}"/>
    <hyperlink ref="D73" r:id="rId67" display="http://bioinfo.cau.edu.cn/agriGO/termDetail.php?session=412701477&amp;GO=GO:0006812" xr:uid="{1E97386F-DE4D-D740-8A6A-7F898C9E220E}"/>
    <hyperlink ref="D74" r:id="rId68" display="http://bioinfo.cau.edu.cn/agriGO/termDetail.php?session=412701477&amp;GO=GO:0006915" xr:uid="{A0ECBE24-08B6-5049-B427-FB3BD4B0DCBB}"/>
    <hyperlink ref="D75" r:id="rId69" display="http://bioinfo.cau.edu.cn/agriGO/termDetail.php?session=412701477&amp;GO=GO:0001708" xr:uid="{FB2B2D1C-479D-FD47-A1CE-D6AD17CDBFFB}"/>
    <hyperlink ref="D76" r:id="rId70" display="http://bioinfo.cau.edu.cn/agriGO/termDetail.php?session=412701477&amp;GO=GO:0009933" xr:uid="{4FA39A6B-1CB2-C740-B620-A6D8D1381AB5}"/>
    <hyperlink ref="D77" r:id="rId71" display="http://bioinfo.cau.edu.cn/agriGO/termDetail.php?session=412701477&amp;GO=GO:0050896" xr:uid="{DF5ACEA8-72D1-5A4A-9B5C-E3217B0FBC69}"/>
    <hyperlink ref="D78" r:id="rId72" display="http://bioinfo.cau.edu.cn/agriGO/termDetail.php?session=412701477&amp;GO=GO:0016310" xr:uid="{2FE810DD-135F-B14F-B9A3-0F02685E19AE}"/>
    <hyperlink ref="D79" r:id="rId73" display="http://bioinfo.cau.edu.cn/agriGO/termDetail.php?session=412701477&amp;GO=GO:0048366" xr:uid="{29A43223-9E79-8B45-81F8-1FDB460C25DC}"/>
    <hyperlink ref="D80" r:id="rId74" display="http://bioinfo.cau.edu.cn/agriGO/termDetail.php?session=412701477&amp;GO=GO:0051707" xr:uid="{91A2CC8E-AA23-074C-B7F4-57C7527ABFB7}"/>
    <hyperlink ref="D81" r:id="rId75" display="http://bioinfo.cau.edu.cn/agriGO/termDetail.php?session=412701477&amp;GO=GO:0048869" xr:uid="{1BCF252E-BE17-1A45-9DE3-11E3517536B4}"/>
    <hyperlink ref="D82" r:id="rId76" display="http://bioinfo.cau.edu.cn/agriGO/termDetail.php?session=412701477&amp;GO=GO:0051252" xr:uid="{F479BAE6-95F3-D440-B63B-F90A410F3116}"/>
    <hyperlink ref="D83" r:id="rId77" display="http://bioinfo.cau.edu.cn/agriGO/termDetail.php?session=412701477&amp;GO=GO:0065008" xr:uid="{B4D20592-0D76-0946-84BD-BF55472410FB}"/>
    <hyperlink ref="D84" r:id="rId78" display="http://bioinfo.cau.edu.cn/agriGO/termDetail.php?session=412701477&amp;GO=GO:0019438" xr:uid="{0AC12CC7-0199-AE4E-B31C-A1F401C77EAF}"/>
    <hyperlink ref="D85" r:id="rId79" display="http://bioinfo.cau.edu.cn/agriGO/termDetail.php?session=412701477&amp;GO=GO:0019827" xr:uid="{5FAD2EBA-4FB1-6B4C-B569-46BF9193338D}"/>
    <hyperlink ref="D86" r:id="rId80" display="http://bioinfo.cau.edu.cn/agriGO/termDetail.php?session=412701477&amp;GO=GO:0048864" xr:uid="{D85557ED-F2CD-7E4C-B85F-E7AE5B6C8EFB}"/>
    <hyperlink ref="D87" r:id="rId81" display="http://bioinfo.cau.edu.cn/agriGO/termDetail.php?session=412701477&amp;GO=GO:0006355" xr:uid="{1E0B3673-A7A7-8347-AFE8-E5A18529AC6E}"/>
    <hyperlink ref="D88" r:id="rId82" display="http://bioinfo.cau.edu.cn/agriGO/termDetail.php?session=412701477&amp;GO=GO:0043687" xr:uid="{2ED24842-38AF-D749-9DA9-938C037898B7}"/>
    <hyperlink ref="D89" r:id="rId83" display="http://bioinfo.cau.edu.cn/agriGO/termDetail.php?session=412701477&amp;GO=GO:0048863" xr:uid="{92917DC9-7898-A345-A2C7-97709E359CFC}"/>
    <hyperlink ref="D90" r:id="rId84" display="http://bioinfo.cau.edu.cn/agriGO/termDetail.php?session=412701477&amp;GO=GO:0009617" xr:uid="{AE6EFC1D-C621-B84F-AC8F-2E3C2816E3D1}"/>
    <hyperlink ref="D91" r:id="rId85" display="http://bioinfo.cau.edu.cn/agriGO/termDetail.php?session=412701477&amp;GO=GO:0010817" xr:uid="{457E9544-2AD7-6545-949C-187F94C8EDD5}"/>
    <hyperlink ref="D92" r:id="rId86" display="http://bioinfo.cau.edu.cn/agriGO/termDetail.php?session=412701477&amp;GO=GO:0006796" xr:uid="{A8845249-4473-3F43-A791-2A8691C7F25F}"/>
    <hyperlink ref="D93" r:id="rId87" display="http://bioinfo.cau.edu.cn/agriGO/termDetail.php?session=412701477&amp;GO=GO:0006793" xr:uid="{B3FC6749-5204-5C45-96C5-8CF301D3768A}"/>
    <hyperlink ref="D94" r:id="rId88" display="http://bioinfo.cau.edu.cn/agriGO/termDetail.php?session=412701477&amp;GO=GO:0055080" xr:uid="{9288CE65-F82B-474E-956D-4D5947E3175A}"/>
    <hyperlink ref="D95" r:id="rId89" display="http://bioinfo.cau.edu.cn/agriGO/termDetail.php?session=412701477&amp;GO=GO:0051239" xr:uid="{15EC3C87-9AC6-4A48-9685-72B2E1BEB9A7}"/>
    <hyperlink ref="D96" r:id="rId90" display="http://bioinfo.cau.edu.cn/agriGO/termDetail.php?session=412701477&amp;GO=GO:0006725" xr:uid="{1979CFE8-D3E8-1244-AC5B-BD6F0489E561}"/>
    <hyperlink ref="D97" r:id="rId91" display="http://bioinfo.cau.edu.cn/agriGO/termDetail.php?session=412701477&amp;GO=GO:0045596" xr:uid="{09918D6E-82F4-F64D-87AC-C5DCF9754FAC}"/>
    <hyperlink ref="D98" r:id="rId92" display="http://bioinfo.cau.edu.cn/agriGO/termDetail.php?session=412701477&amp;GO=GO:0042221" xr:uid="{03C1A4CE-86E7-B943-A77B-58D207779F21}"/>
    <hyperlink ref="D99" r:id="rId93" display="http://bioinfo.cau.edu.cn/agriGO/termDetail.php?session=412701477&amp;GO=GO:0048519" xr:uid="{02D7EFB3-131F-E540-8279-32909BAAA148}"/>
    <hyperlink ref="D100" r:id="rId94" display="http://bioinfo.cau.edu.cn/agriGO/termDetail.php?session=412701477&amp;GO=GO:0045165" xr:uid="{5B805F59-8AA4-644F-83BD-EA13F17A9862}"/>
    <hyperlink ref="D101" r:id="rId95" display="http://bioinfo.cau.edu.cn/agriGO/termDetail.php?session=412701477&amp;GO=GO:0048638" xr:uid="{A9D01DE9-9FB8-4645-8817-37939256DB72}"/>
    <hyperlink ref="D102" r:id="rId96" display="http://bioinfo.cau.edu.cn/agriGO/termDetail.php?session=412701477&amp;GO=GO:0032774" xr:uid="{1E7E0DD9-0888-2943-A863-C1D17E13B7FD}"/>
    <hyperlink ref="D103" r:id="rId97" display="http://bioinfo.cau.edu.cn/agriGO/termDetail.php?session=412701477&amp;GO=GO:0006351" xr:uid="{73479850-53AC-0243-97E7-0134905A9892}"/>
    <hyperlink ref="D104" r:id="rId98" display="http://bioinfo.cau.edu.cn/agriGO/termDetail.php?session=412701477&amp;GO=GO:0009416" xr:uid="{C9E95DB7-1E47-3844-99E9-4AD43697EDE0}"/>
    <hyperlink ref="D105" r:id="rId99" display="http://bioinfo.cau.edu.cn/agriGO/termDetail.php?session=412701477&amp;GO=GO:0009965" xr:uid="{2812D49A-B25B-D544-BEEF-94384245B771}"/>
    <hyperlink ref="D106" r:id="rId100" display="http://bioinfo.cau.edu.cn/agriGO/termDetail.php?session=412701477&amp;GO=GO:0043412" xr:uid="{F97E6CE2-BCF2-254B-A506-19DCFA74EB43}"/>
    <hyperlink ref="D107" r:id="rId101" display="http://bioinfo.cau.edu.cn/agriGO/termDetail.php?session=412701477&amp;GO=GO:0009606" xr:uid="{6C2F3D21-A462-F945-8505-CCA63DDAD8E9}"/>
    <hyperlink ref="D108" r:id="rId102" display="http://bioinfo.cau.edu.cn/agriGO/termDetail.php?session=412701477&amp;GO=GO:0009845" xr:uid="{3797BC5C-36B3-7D4D-8674-95DF3BD60E4E}"/>
    <hyperlink ref="D109" r:id="rId103" display="http://bioinfo.cau.edu.cn/agriGO/termDetail.php?session=412701477&amp;GO=GO:0010033" xr:uid="{334E3FDE-DD96-8747-A8B6-0A7C9DC68A25}"/>
    <hyperlink ref="D110" r:id="rId104" display="http://bioinfo.cau.edu.cn/agriGO/termDetail.php?session=412701477&amp;GO=GO:0021700" xr:uid="{69E0BEF8-BF56-F545-A706-9D6CECB24254}"/>
    <hyperlink ref="D111" r:id="rId105" display="http://bioinfo.cau.edu.cn/agriGO/termDetail.php?session=412701477&amp;GO=GO:0050801" xr:uid="{A647A12E-BAEE-AB46-8174-8BA16AA86C4B}"/>
    <hyperlink ref="D112" r:id="rId106" display="http://bioinfo.cau.edu.cn/agriGO/termDetail.php?session=412701477&amp;GO=GO:0006811" xr:uid="{FFE9C9EA-774F-0549-9E93-E2A1BDF1BBB4}"/>
    <hyperlink ref="D113" r:id="rId107" display="http://bioinfo.cau.edu.cn/agriGO/termDetail.php?session=412701477&amp;GO=GO:0006952" xr:uid="{98702F68-7A8B-B049-805A-E20293F6E6C4}"/>
    <hyperlink ref="D114" r:id="rId108" display="http://bioinfo.cau.edu.cn/agriGO/termDetail.php?session=412701477&amp;GO=GO:0044271" xr:uid="{E5BC2367-59BD-FA4E-ACF6-F9EBFFA76D96}"/>
    <hyperlink ref="D115" r:id="rId109" display="http://bioinfo.cau.edu.cn/agriGO/termDetail.php?session=412701477&amp;GO=GO:0006464" xr:uid="{DF5F9785-D4BE-534A-AF59-7647EA394F53}"/>
    <hyperlink ref="D116" r:id="rId110" display="http://bioinfo.cau.edu.cn/agriGO/termDetail.php?session=412701477&amp;GO=GO:0042592" xr:uid="{9DA3084C-3194-ED41-99D5-160872597AB9}"/>
    <hyperlink ref="D117" r:id="rId111" display="http://bioinfo.cau.edu.cn/agriGO/termDetail.php?session=412701477&amp;GO=GO:0009630" xr:uid="{39AC9D1C-0C2B-4D4E-A16A-60620DCCFAD5}"/>
    <hyperlink ref="D118" r:id="rId112" display="http://bioinfo.cau.edu.cn/agriGO/termDetail.php?session=412701477&amp;GO=GO:0009314" xr:uid="{2E43E8A8-2FD9-1042-A638-61D15C784790}"/>
    <hyperlink ref="D119" r:id="rId113" display="http://bioinfo.cau.edu.cn/agriGO/termDetail.php?session=412701477&amp;GO=GO:0048509" xr:uid="{844441FE-37D8-5D4C-B637-B54BE79D8ADE}"/>
    <hyperlink ref="D120" r:id="rId114" display="http://bioinfo.cau.edu.cn/agriGO/termDetail.php?session=412701477&amp;GO=GO:0051704" xr:uid="{13E666C2-1522-CA4C-B090-1C3BCFF0DA44}"/>
    <hyperlink ref="D121" r:id="rId115" display="http://bioinfo.cau.edu.cn/agriGO/termDetail.php?session=412701477&amp;GO=GO:0009072" xr:uid="{8AA515E4-0113-B74B-885E-68E6A051DE70}"/>
    <hyperlink ref="D122" r:id="rId116" display="http://bioinfo.cau.edu.cn/agriGO/termDetail.php?session=412701477&amp;GO=GO:0030003" xr:uid="{D67E8A43-F0FB-5343-9A2E-32C56AAB5787}"/>
    <hyperlink ref="D123" r:id="rId117" display="http://bioinfo.cau.edu.cn/agriGO/termDetail.php?session=412701477&amp;GO=GO:0055066" xr:uid="{04DEE3C8-79E5-A347-875B-175F8C28E8C2}"/>
    <hyperlink ref="D124" r:id="rId118" display="http://bioinfo.cau.edu.cn/agriGO/termDetail.php?session=412701477&amp;GO=GO:0010015" xr:uid="{CF5A043A-7DB7-B04F-8949-1F41BBF7E70A}"/>
    <hyperlink ref="D125" r:id="rId119" display="http://bioinfo.cau.edu.cn/agriGO/termDetail.php?session=412701477&amp;GO=GO:0048523" xr:uid="{376F9A57-60BE-834D-A746-D45BBEA07C5B}"/>
    <hyperlink ref="D126" r:id="rId120" display="http://bioinfo.cau.edu.cn/agriGO/termDetail.php?session=412701477&amp;GO=GO:0003700" xr:uid="{1220E19B-D2FD-314C-981A-337315C144AF}"/>
    <hyperlink ref="D127" r:id="rId121" display="http://bioinfo.cau.edu.cn/agriGO/termDetail.php?session=412701477&amp;GO=GO:0030528" xr:uid="{2FE02948-BD9C-1149-8160-8CDBB7C45028}"/>
    <hyperlink ref="D128" r:id="rId122" display="http://bioinfo.cau.edu.cn/agriGO/termDetail.php?session=412701477&amp;GO=GO:0003677" xr:uid="{EBEAAFBC-867C-5243-A9D4-C43128ABA1EB}"/>
    <hyperlink ref="D129" r:id="rId123" display="http://bioinfo.cau.edu.cn/agriGO/termDetail.php?session=412701477&amp;GO=GO:0004674" xr:uid="{0B808024-DE0B-E54B-B18F-C23C6E18C16C}"/>
    <hyperlink ref="D130" r:id="rId124" display="http://bioinfo.cau.edu.cn/agriGO/termDetail.php?session=412701477&amp;GO=GO:0004672" xr:uid="{A4FEDB6A-900E-F740-AC06-DC2E6E2F7129}"/>
    <hyperlink ref="D131" r:id="rId125" display="http://bioinfo.cau.edu.cn/agriGO/termDetail.php?session=412701477&amp;GO=GO:0016301" xr:uid="{BD47B6E7-E711-CC41-9206-9291A888CE69}"/>
    <hyperlink ref="D132" r:id="rId126" display="http://bioinfo.cau.edu.cn/agriGO/termDetail.php?session=412701477&amp;GO=GO:0016772" xr:uid="{E7572D49-1010-2E47-9E5D-95503E002F9D}"/>
    <hyperlink ref="D5" r:id="rId127" display="http://bioinfo.cau.edu.cn/agriGO/termDetail.php?session=752834473&amp;GO=GO:0007018" xr:uid="{5E900B53-571D-4F44-9652-A709F97CE56D}"/>
    <hyperlink ref="D6" r:id="rId128" display="http://bioinfo.cau.edu.cn/agriGO/termDetail.php?session=752834473&amp;GO=GO:0007017" xr:uid="{A6CB5AD6-6BC4-194D-92A5-140DB0AB5898}"/>
    <hyperlink ref="D133" r:id="rId129" display="http://bioinfo.cau.edu.cn/agriGO/termDetail.php?session=988839751&amp;GO=GO:0048569" xr:uid="{CF800360-B8AD-934C-96C5-EB8FA10D6F6C}"/>
    <hyperlink ref="D134" r:id="rId130" display="http://bioinfo.cau.edu.cn/agriGO/termDetail.php?session=988839751&amp;GO=GO:0048437" xr:uid="{DCFF79AE-4108-CC4B-A426-A928761B6DE1}"/>
    <hyperlink ref="D135" r:id="rId131" display="http://bioinfo.cau.edu.cn/agriGO/termDetail.php?session=988839751&amp;GO=GO:0048438" xr:uid="{37512A8C-6368-BC43-A3F2-A4562BC23A82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2C109-686D-0041-BA03-063BC2FAD340}">
  <dimension ref="A1:H19"/>
  <sheetViews>
    <sheetView zoomScale="178" zoomScaleNormal="178" workbookViewId="0">
      <selection activeCell="C29" sqref="C29"/>
    </sheetView>
  </sheetViews>
  <sheetFormatPr baseColWidth="10" defaultRowHeight="16" x14ac:dyDescent="0.2"/>
  <cols>
    <col min="1" max="1" width="17.1640625" customWidth="1"/>
    <col min="2" max="2" width="44.83203125" customWidth="1"/>
  </cols>
  <sheetData>
    <row r="1" spans="1:8" x14ac:dyDescent="0.2">
      <c r="A1" t="s">
        <v>646</v>
      </c>
    </row>
    <row r="2" spans="1:8" x14ac:dyDescent="0.2">
      <c r="A2" t="s">
        <v>647</v>
      </c>
    </row>
    <row r="4" spans="1:8" x14ac:dyDescent="0.2">
      <c r="A4" t="s">
        <v>467</v>
      </c>
    </row>
    <row r="6" spans="1:8" x14ac:dyDescent="0.2">
      <c r="A6" s="12" t="s">
        <v>468</v>
      </c>
    </row>
    <row r="7" spans="1:8" x14ac:dyDescent="0.2">
      <c r="A7" s="4" t="s">
        <v>440</v>
      </c>
      <c r="B7" s="5" t="s">
        <v>441</v>
      </c>
      <c r="C7" s="6" t="s">
        <v>442</v>
      </c>
      <c r="D7" s="6" t="s">
        <v>443</v>
      </c>
      <c r="E7" s="4" t="s">
        <v>444</v>
      </c>
      <c r="F7" s="4" t="s">
        <v>439</v>
      </c>
      <c r="G7" s="4" t="s">
        <v>445</v>
      </c>
      <c r="H7" s="4" t="s">
        <v>446</v>
      </c>
    </row>
    <row r="8" spans="1:8" x14ac:dyDescent="0.2">
      <c r="A8" s="7" t="s">
        <v>447</v>
      </c>
      <c r="B8" s="13" t="s">
        <v>457</v>
      </c>
      <c r="C8" s="13" t="s">
        <v>442</v>
      </c>
      <c r="D8" s="7"/>
      <c r="E8" s="7">
        <v>21</v>
      </c>
      <c r="F8" s="7">
        <v>1.3</v>
      </c>
      <c r="G8" s="8">
        <v>5.5000000000000003E-4</v>
      </c>
      <c r="H8" s="8">
        <v>6.0999999999999999E-2</v>
      </c>
    </row>
    <row r="9" spans="1:8" x14ac:dyDescent="0.2">
      <c r="A9" s="7" t="s">
        <v>447</v>
      </c>
      <c r="B9" s="13" t="s">
        <v>469</v>
      </c>
      <c r="C9" s="13" t="s">
        <v>442</v>
      </c>
      <c r="D9" s="7"/>
      <c r="E9" s="7">
        <v>13</v>
      </c>
      <c r="F9" s="7">
        <v>0.8</v>
      </c>
      <c r="G9" s="8">
        <v>2.8999999999999998E-3</v>
      </c>
      <c r="H9" s="8">
        <v>0.15</v>
      </c>
    </row>
    <row r="10" spans="1:8" x14ac:dyDescent="0.2">
      <c r="A10" s="7" t="s">
        <v>447</v>
      </c>
      <c r="B10" s="13" t="s">
        <v>470</v>
      </c>
      <c r="C10" s="13" t="s">
        <v>442</v>
      </c>
      <c r="D10" s="7"/>
      <c r="E10" s="7">
        <v>20</v>
      </c>
      <c r="F10" s="7">
        <v>1.3</v>
      </c>
      <c r="G10" s="8">
        <v>6.8999999999999999E-3</v>
      </c>
      <c r="H10" s="8">
        <v>0.23</v>
      </c>
    </row>
    <row r="11" spans="1:8" x14ac:dyDescent="0.2">
      <c r="A11" s="7" t="s">
        <v>447</v>
      </c>
      <c r="B11" s="13" t="s">
        <v>471</v>
      </c>
      <c r="C11" s="13" t="s">
        <v>442</v>
      </c>
      <c r="D11" s="7"/>
      <c r="E11" s="7">
        <v>7</v>
      </c>
      <c r="F11" s="7">
        <v>0.4</v>
      </c>
      <c r="G11" s="8">
        <v>2.9000000000000001E-2</v>
      </c>
      <c r="H11" s="8">
        <v>0.56000000000000005</v>
      </c>
    </row>
    <row r="12" spans="1:8" x14ac:dyDescent="0.2">
      <c r="A12" s="7" t="s">
        <v>447</v>
      </c>
      <c r="B12" s="13" t="s">
        <v>472</v>
      </c>
      <c r="C12" s="13" t="s">
        <v>442</v>
      </c>
      <c r="D12" s="7"/>
      <c r="E12" s="7">
        <v>10</v>
      </c>
      <c r="F12" s="7">
        <v>0.6</v>
      </c>
      <c r="G12" s="8">
        <v>0.06</v>
      </c>
      <c r="H12" s="8">
        <v>0.75</v>
      </c>
    </row>
    <row r="13" spans="1:8" x14ac:dyDescent="0.2">
      <c r="A13" s="7" t="s">
        <v>447</v>
      </c>
      <c r="B13" s="13" t="s">
        <v>473</v>
      </c>
      <c r="C13" s="13" t="s">
        <v>442</v>
      </c>
      <c r="D13" s="7"/>
      <c r="E13" s="7">
        <v>12</v>
      </c>
      <c r="F13" s="7">
        <v>0.8</v>
      </c>
      <c r="G13" s="8">
        <v>7.4999999999999997E-2</v>
      </c>
      <c r="H13" s="8">
        <v>0.77</v>
      </c>
    </row>
    <row r="14" spans="1:8" x14ac:dyDescent="0.2">
      <c r="A14" s="7"/>
      <c r="B14" s="13"/>
      <c r="C14" s="13"/>
      <c r="D14" s="7"/>
      <c r="E14" s="7"/>
      <c r="F14" s="7"/>
      <c r="G14" s="8"/>
      <c r="H14" s="8"/>
    </row>
    <row r="15" spans="1:8" ht="17" customHeight="1" x14ac:dyDescent="0.2">
      <c r="A15" s="14" t="s">
        <v>474</v>
      </c>
    </row>
    <row r="16" spans="1:8" x14ac:dyDescent="0.2">
      <c r="A16" s="4" t="s">
        <v>440</v>
      </c>
      <c r="B16" s="5" t="s">
        <v>441</v>
      </c>
      <c r="C16" s="6" t="s">
        <v>442</v>
      </c>
      <c r="D16" s="6" t="s">
        <v>443</v>
      </c>
      <c r="E16" s="4" t="s">
        <v>444</v>
      </c>
      <c r="F16" s="4" t="s">
        <v>439</v>
      </c>
      <c r="G16" s="4" t="s">
        <v>445</v>
      </c>
      <c r="H16" s="4" t="s">
        <v>446</v>
      </c>
    </row>
    <row r="17" spans="1:8" x14ac:dyDescent="0.2">
      <c r="A17" s="7" t="s">
        <v>447</v>
      </c>
      <c r="B17" s="13" t="s">
        <v>448</v>
      </c>
      <c r="C17" s="13" t="s">
        <v>442</v>
      </c>
      <c r="D17" s="7"/>
      <c r="E17" s="7">
        <v>16</v>
      </c>
      <c r="F17" s="7">
        <v>2.4</v>
      </c>
      <c r="G17" s="8">
        <v>7.2000000000000002E-5</v>
      </c>
      <c r="H17" s="8">
        <v>6.0000000000000001E-3</v>
      </c>
    </row>
    <row r="18" spans="1:8" x14ac:dyDescent="0.2">
      <c r="A18" s="7" t="s">
        <v>447</v>
      </c>
      <c r="B18" s="13" t="s">
        <v>464</v>
      </c>
      <c r="C18" s="13" t="s">
        <v>442</v>
      </c>
      <c r="D18" s="7"/>
      <c r="E18" s="7">
        <v>4</v>
      </c>
      <c r="F18" s="7">
        <v>0.6</v>
      </c>
      <c r="G18" s="8">
        <v>2.8000000000000001E-2</v>
      </c>
      <c r="H18" s="8">
        <v>0.69</v>
      </c>
    </row>
    <row r="19" spans="1:8" x14ac:dyDescent="0.2">
      <c r="A19" s="7" t="s">
        <v>447</v>
      </c>
      <c r="B19" s="13" t="s">
        <v>457</v>
      </c>
      <c r="C19" s="13" t="s">
        <v>442</v>
      </c>
      <c r="D19" s="7"/>
      <c r="E19" s="7">
        <v>7</v>
      </c>
      <c r="F19" s="7">
        <v>1</v>
      </c>
      <c r="G19" s="8">
        <v>5.1999999999999998E-2</v>
      </c>
      <c r="H19" s="8">
        <v>0.77</v>
      </c>
    </row>
  </sheetData>
  <hyperlinks>
    <hyperlink ref="B8" r:id="rId1" display="https://david.ncifcrf.gov/kegg.jsp?path=ath00500$Starch%20and%20sucrose%20metabolism&amp;termId=550004668&amp;source=kegg" xr:uid="{1F25840C-B8CB-9C4C-B08E-476CB91746DC}"/>
    <hyperlink ref="C8" r:id="rId2" display="https://david.ncifcrf.gov/relatedTerms.jsp?id=550004668" xr:uid="{8914F0AC-DEB7-9643-BF76-EAB9EB190BFA}"/>
    <hyperlink ref="B9" r:id="rId3" display="https://david.ncifcrf.gov/kegg.jsp?path=ath00051$Fructose%20and%20mannose%20metabolism&amp;termId=550004632&amp;source=kegg" xr:uid="{E1D608C0-8A77-E643-A88A-7F77377AFC7C}"/>
    <hyperlink ref="C9" r:id="rId4" display="https://david.ncifcrf.gov/relatedTerms.jsp?id=550004632" xr:uid="{CE8F76FB-E123-6241-8F5C-5FA4A7A12680}"/>
    <hyperlink ref="B10" r:id="rId5" display="https://david.ncifcrf.gov/kegg.jsp?path=ath00520$Amino%20sugar%20and%20nucleotide%20sugar%20metabolism&amp;termId=550004672&amp;source=kegg" xr:uid="{67B03AD8-B4DF-9842-A27F-4DADC9BD8221}"/>
    <hyperlink ref="C10" r:id="rId6" display="https://david.ncifcrf.gov/relatedTerms.jsp?id=550004672" xr:uid="{FBA3ED72-34F9-5C44-A75C-6B26864BD1E2}"/>
    <hyperlink ref="B11" r:id="rId7" display="https://david.ncifcrf.gov/kegg.jsp?path=ath00310$Lysine%20degradation&amp;termId=550004656&amp;source=kegg" xr:uid="{54A8EB85-38E4-0746-96E2-48A310D65F8F}"/>
    <hyperlink ref="C11" r:id="rId8" display="https://david.ncifcrf.gov/relatedTerms.jsp?id=550004656" xr:uid="{7A6E4615-FF8B-4E42-B6B8-5189E54F26BF}"/>
    <hyperlink ref="B12" r:id="rId9" display="https://david.ncifcrf.gov/kegg.jsp?path=ath00020$Citrate%20cycle%20(TCA%20cycle)&amp;termId=550004629&amp;source=kegg" xr:uid="{B5A0F890-D5B3-DB40-9184-61119893A38B}"/>
    <hyperlink ref="C12" r:id="rId10" display="https://david.ncifcrf.gov/relatedTerms.jsp?id=550004629" xr:uid="{181D529F-F618-4145-A011-B406C0C2A0D9}"/>
    <hyperlink ref="B13" r:id="rId11" display="https://david.ncifcrf.gov/kegg.jsp?path=ath03420$Nucleotide%20excision%20repair&amp;termId=550004744&amp;source=kegg" xr:uid="{820FFA0A-8ABC-DA4D-A16C-5D31B1AC0BDC}"/>
    <hyperlink ref="C13" r:id="rId12" display="https://david.ncifcrf.gov/relatedTerms.jsp?id=550004744" xr:uid="{C4840756-0ACB-F54D-B147-3528C20D050D}"/>
    <hyperlink ref="B17" r:id="rId13" display="https://david.ncifcrf.gov/kegg.jsp?path=ath04075$Plant%20hormone%20signal%20transduction&amp;termId=550004749&amp;source=kegg" xr:uid="{17C58FB5-51EF-2F42-B396-2A2AC10DD51D}"/>
    <hyperlink ref="C17" r:id="rId14" display="https://david.ncifcrf.gov/relatedTerms.jsp?id=550004749" xr:uid="{216A82FA-EF53-D844-B528-BF1E170D5A29}"/>
    <hyperlink ref="B18" r:id="rId15" display="https://david.ncifcrf.gov/kegg.jsp?path=ath00380$Tryptophan%20metabolism&amp;termId=550004661&amp;source=kegg" xr:uid="{6208872F-8AD1-0640-B413-9AC63375A2AB}"/>
    <hyperlink ref="C18" r:id="rId16" display="https://david.ncifcrf.gov/relatedTerms.jsp?id=550004661" xr:uid="{EC54BCCA-9F87-B242-A193-A077ACFB781E}"/>
    <hyperlink ref="B19" r:id="rId17" display="https://david.ncifcrf.gov/kegg.jsp?path=ath00500$Starch%20and%20sucrose%20metabolism&amp;termId=550004668&amp;source=kegg" xr:uid="{E914BFA1-AB2F-0A47-AEEF-23CAF5F16E8E}"/>
    <hyperlink ref="C19" r:id="rId18" display="https://david.ncifcrf.gov/relatedTerms.jsp?id=550004668" xr:uid="{BBCB1A8A-744A-EA48-BD19-BEDC1ECC1078}"/>
    <hyperlink ref="A7" r:id="rId19" display="https://david.ncifcrf.gov/chartReport.jsp?d-16544-s=1&amp;d-16544-o=2&amp;d-16544-p=1&amp;annot=55" xr:uid="{4D52ABF4-50B5-5D40-80D6-083B214E5768}"/>
    <hyperlink ref="B7" r:id="rId20" display="https://david.ncifcrf.gov/chartReport.jsp?d-16544-s=2&amp;d-16544-o=2&amp;d-16544-p=1&amp;annot=55" xr:uid="{E7F55646-6B52-864D-BBA4-2DEB3B44ED69}"/>
    <hyperlink ref="E7" r:id="rId21" display="https://david.ncifcrf.gov/chartReport.jsp?d-16544-s=5&amp;d-16544-o=1&amp;d-16544-p=1&amp;annot=55" xr:uid="{A14CAB57-BED2-7548-96AE-8AA723A356E2}"/>
    <hyperlink ref="F7" r:id="rId22" display="https://david.ncifcrf.gov/chartReport.jsp?d-16544-s=6&amp;d-16544-o=1&amp;d-16544-p=1&amp;annot=55" xr:uid="{64E22A0E-CEAC-1342-BC89-FAA6A1388298}"/>
    <hyperlink ref="G7" r:id="rId23" display="https://david.ncifcrf.gov/chartReport.jsp?d-16544-s=7&amp;d-16544-o=1&amp;d-16544-p=1&amp;annot=55" xr:uid="{BE4BF302-26A3-8546-89CD-287155EE7352}"/>
    <hyperlink ref="H7" r:id="rId24" display="https://david.ncifcrf.gov/chartReport.jsp?d-16544-s=8&amp;d-16544-o=1&amp;d-16544-p=1&amp;annot=55" xr:uid="{DA29F445-CB64-B745-915C-59D802CD105E}"/>
    <hyperlink ref="A16" r:id="rId25" display="https://david.ncifcrf.gov/chartReport.jsp?d-16544-s=1&amp;d-16544-o=2&amp;d-16544-p=1&amp;annot=55" xr:uid="{5ABC3236-5F8F-8540-BC36-C95B771A0CEF}"/>
    <hyperlink ref="B16" r:id="rId26" display="https://david.ncifcrf.gov/chartReport.jsp?d-16544-s=2&amp;d-16544-o=2&amp;d-16544-p=1&amp;annot=55" xr:uid="{43D7EE87-4EF1-A64B-868A-D9F8092EECB4}"/>
    <hyperlink ref="E16" r:id="rId27" display="https://david.ncifcrf.gov/chartReport.jsp?d-16544-s=5&amp;d-16544-o=1&amp;d-16544-p=1&amp;annot=55" xr:uid="{5F8DB0CC-143C-C84E-806F-EDA5444855DA}"/>
    <hyperlink ref="F16" r:id="rId28" display="https://david.ncifcrf.gov/chartReport.jsp?d-16544-s=6&amp;d-16544-o=1&amp;d-16544-p=1&amp;annot=55" xr:uid="{FF7DC64B-F58B-C940-BDBC-BE6F9E075AA6}"/>
    <hyperlink ref="G16" r:id="rId29" display="https://david.ncifcrf.gov/chartReport.jsp?d-16544-s=7&amp;d-16544-o=1&amp;d-16544-p=1&amp;annot=55" xr:uid="{B6A431CB-AA85-C040-9316-2890BF4AE806}"/>
    <hyperlink ref="H16" r:id="rId30" display="https://david.ncifcrf.gov/chartReport.jsp?d-16544-s=8&amp;d-16544-o=1&amp;d-16544-p=1&amp;annot=55" xr:uid="{494D8DD4-C45A-0F41-BED6-2838BAC69E45}"/>
  </hyperlinks>
  <pageMargins left="0.7" right="0.7" top="0.75" bottom="0.75" header="0.3" footer="0.3"/>
  <drawing r:id="rId3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E GO</vt:lpstr>
      <vt:lpstr>DE KEGG</vt:lpstr>
      <vt:lpstr>WTCNA GO</vt:lpstr>
      <vt:lpstr>WGCNA KEG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, Ya</dc:creator>
  <cp:lastModifiedBy>Kramer, Elena M.</cp:lastModifiedBy>
  <dcterms:created xsi:type="dcterms:W3CDTF">2020-02-06T19:04:52Z</dcterms:created>
  <dcterms:modified xsi:type="dcterms:W3CDTF">2020-08-31T18:37:04Z</dcterms:modified>
</cp:coreProperties>
</file>